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8_{DF1C0DE1-CB00-4623-BD7E-6B0877C7FA1F}" xr6:coauthVersionLast="36" xr6:coauthVersionMax="36" xr10:uidLastSave="{00000000-0000-0000-0000-000000000000}"/>
  <bookViews>
    <workbookView xWindow="0" yWindow="0" windowWidth="22260" windowHeight="12648" tabRatio="914" firstSheet="38" activeTab="43" xr2:uid="{00000000-000D-0000-FFFF-FFFF00000000}"/>
  </bookViews>
  <sheets>
    <sheet name="Fig. 1b" sheetId="1" r:id="rId1"/>
    <sheet name="Fig. 1c" sheetId="2" r:id="rId2"/>
    <sheet name="Fig. 2a" sheetId="3" r:id="rId3"/>
    <sheet name="Fig. 2b" sheetId="4" r:id="rId4"/>
    <sheet name="Fig. 2c" sheetId="5" r:id="rId5"/>
    <sheet name="Fig. 2d" sheetId="6" r:id="rId6"/>
    <sheet name="Fig. 2e" sheetId="8" r:id="rId7"/>
    <sheet name="Fig. 2f" sheetId="7" r:id="rId8"/>
    <sheet name="Fig. 3a" sheetId="9" r:id="rId9"/>
    <sheet name="Fig. 3d" sheetId="10" r:id="rId10"/>
    <sheet name="Fig. 3e" sheetId="11" r:id="rId11"/>
    <sheet name="Fig. 4a" sheetId="12" r:id="rId12"/>
    <sheet name="Fig. 4b" sheetId="13" r:id="rId13"/>
    <sheet name="Fig. 5a" sheetId="14" r:id="rId14"/>
    <sheet name="Fig. 5b" sheetId="15" r:id="rId15"/>
    <sheet name="Fig. 5c" sheetId="16" r:id="rId16"/>
    <sheet name="Fig. 5d" sheetId="17" r:id="rId17"/>
    <sheet name="Fig. 5h" sheetId="18" r:id="rId18"/>
    <sheet name="Fig. 5j" sheetId="19" r:id="rId19"/>
    <sheet name="Fig. 5k" sheetId="20" r:id="rId20"/>
    <sheet name="Fig. 6a" sheetId="21" r:id="rId21"/>
    <sheet name="Fig. 6b" sheetId="22" r:id="rId22"/>
    <sheet name="Fig. 6c" sheetId="23" r:id="rId23"/>
    <sheet name="Fig. 6d" sheetId="24" r:id="rId24"/>
    <sheet name="Fig. 6e" sheetId="26" r:id="rId25"/>
    <sheet name="Fig. 6f" sheetId="25" r:id="rId26"/>
    <sheet name="Fig. 6g" sheetId="27" r:id="rId27"/>
    <sheet name="Fig. 6h" sheetId="28" r:id="rId28"/>
    <sheet name="Fig. 6i" sheetId="29" r:id="rId29"/>
    <sheet name="Supplementary Fig. 1e" sheetId="31" r:id="rId30"/>
    <sheet name="Supplementary Fig. 3a" sheetId="34" r:id="rId31"/>
    <sheet name="Supplementary Fig. 3b" sheetId="33" r:id="rId32"/>
    <sheet name="Supplementary Fig. 3c" sheetId="36" r:id="rId33"/>
    <sheet name="Supplementary Fig. 3d" sheetId="56" r:id="rId34"/>
    <sheet name="Supplementary Fig. 3e" sheetId="37" r:id="rId35"/>
    <sheet name="Supplementary Fig.4a" sheetId="41" r:id="rId36"/>
    <sheet name="Supplementary Fig.4b" sheetId="42" r:id="rId37"/>
    <sheet name="Supplementary Fig.5a" sheetId="38" r:id="rId38"/>
    <sheet name="Supplementary Fig. 5b" sheetId="39" r:id="rId39"/>
    <sheet name="Supplementary Fig. 5c" sheetId="40" r:id="rId40"/>
    <sheet name="Supplementary Fig. 6a" sheetId="55" r:id="rId41"/>
    <sheet name="Supplementary Fig. 6b" sheetId="43" r:id="rId42"/>
    <sheet name="Supplementary Fig. 6c" sheetId="32" r:id="rId43"/>
    <sheet name="Supplementary Fig. 7b" sheetId="35" r:id="rId44"/>
    <sheet name="Supplementary Fig. 7c" sheetId="44" r:id="rId45"/>
    <sheet name="Supplementary Fig. 7d" sheetId="45" r:id="rId46"/>
    <sheet name="Supplementary Fig. 8b" sheetId="46" r:id="rId47"/>
    <sheet name="Supplementary Fig. S9b" sheetId="47" r:id="rId48"/>
    <sheet name="Supplementary Fig. 10b" sheetId="48" r:id="rId49"/>
    <sheet name="Supplementary Fig. 10c" sheetId="49" r:id="rId50"/>
    <sheet name="Supplementary Fig. 11b" sheetId="50" r:id="rId51"/>
    <sheet name="Supplementary Fig. 11c" sheetId="51" r:id="rId52"/>
    <sheet name="Supplementary Fig. 12f" sheetId="52" r:id="rId53"/>
    <sheet name="Supplementary Fig. 13a" sheetId="54" r:id="rId54"/>
    <sheet name="Supplementary Fig.13b" sheetId="53" r:id="rId5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35" l="1"/>
  <c r="L7" i="35"/>
  <c r="H7" i="35"/>
  <c r="D7" i="35"/>
  <c r="P6" i="35"/>
  <c r="L6" i="35"/>
  <c r="H6" i="35"/>
  <c r="D6" i="35"/>
  <c r="P5" i="35"/>
  <c r="L5" i="35"/>
  <c r="H5" i="35"/>
  <c r="D5" i="35"/>
  <c r="F5" i="54" l="1"/>
  <c r="E5" i="54"/>
  <c r="D5" i="54"/>
  <c r="F6" i="54"/>
  <c r="E6" i="54"/>
  <c r="D6" i="54"/>
</calcChain>
</file>

<file path=xl/sharedStrings.xml><?xml version="1.0" encoding="utf-8"?>
<sst xmlns="http://schemas.openxmlformats.org/spreadsheetml/2006/main" count="1148" uniqueCount="285">
  <si>
    <t>mKO2+</t>
    <phoneticPr fontId="2"/>
  </si>
  <si>
    <t>mKO2+Ras+</t>
    <phoneticPr fontId="2"/>
  </si>
  <si>
    <t>Unpaired-two tailed t-test</t>
    <phoneticPr fontId="2"/>
  </si>
  <si>
    <t>control</t>
    <phoneticPr fontId="2"/>
  </si>
  <si>
    <t>Ras+</t>
    <phoneticPr fontId="2"/>
  </si>
  <si>
    <t>Cyotoplasmic size (×μm^3)</t>
    <phoneticPr fontId="2"/>
  </si>
  <si>
    <t>Nuclear size (μm^3)</t>
    <phoneticPr fontId="2"/>
  </si>
  <si>
    <t>SA-β-gal intensity</t>
    <phoneticPr fontId="2"/>
  </si>
  <si>
    <r>
      <t>P</t>
    </r>
    <r>
      <rPr>
        <sz val="11"/>
        <color theme="1"/>
        <rFont val="Yu Gothic"/>
        <family val="2"/>
        <scheme val="minor"/>
      </rPr>
      <t xml:space="preserve"> value</t>
    </r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 xml:space="preserve">cdkn2a/b </t>
    </r>
    <r>
      <rPr>
        <b/>
        <sz val="11"/>
        <color theme="1"/>
        <rFont val="Yu Gothic"/>
        <family val="3"/>
        <charset val="128"/>
        <scheme val="minor"/>
      </rPr>
      <t xml:space="preserve"> expression</t>
    </r>
    <phoneticPr fontId="2"/>
  </si>
  <si>
    <t>None</t>
    <phoneticPr fontId="2"/>
  </si>
  <si>
    <t>Weak</t>
    <phoneticPr fontId="2"/>
  </si>
  <si>
    <t>Strong</t>
    <phoneticPr fontId="2"/>
  </si>
  <si>
    <t>Expression
level</t>
    <phoneticPr fontId="2"/>
  </si>
  <si>
    <t>GFP+</t>
    <phoneticPr fontId="2"/>
  </si>
  <si>
    <t>TP53RH+</t>
    <phoneticPr fontId="2"/>
  </si>
  <si>
    <t>Ras+TP53RH+</t>
    <phoneticPr fontId="2"/>
  </si>
  <si>
    <t>Cell number</t>
    <phoneticPr fontId="2"/>
  </si>
  <si>
    <t>Fisher's exact test with bonferroni correction</t>
    <phoneticPr fontId="2"/>
  </si>
  <si>
    <t xml:space="preserve">Adjusted P value </t>
    <phoneticPr fontId="2"/>
  </si>
  <si>
    <t>cont MO</t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 xml:space="preserve">cdkn2a/b </t>
    </r>
    <r>
      <rPr>
        <b/>
        <sz val="11"/>
        <color theme="1"/>
        <rFont val="Yu Gothic"/>
        <family val="3"/>
        <charset val="128"/>
        <scheme val="minor"/>
      </rPr>
      <t xml:space="preserve">+ </t>
    </r>
    <r>
      <rPr>
        <b/>
        <i/>
        <sz val="11"/>
        <color theme="1"/>
        <rFont val="Yu Gothic"/>
        <family val="3"/>
        <charset val="128"/>
        <scheme val="minor"/>
      </rPr>
      <t>tp53</t>
    </r>
    <r>
      <rPr>
        <b/>
        <sz val="11"/>
        <color theme="1"/>
        <rFont val="Yu Gothic"/>
        <family val="3"/>
        <charset val="128"/>
        <scheme val="minor"/>
      </rPr>
      <t xml:space="preserve"> MOs</t>
    </r>
    <phoneticPr fontId="2"/>
  </si>
  <si>
    <t>P value</t>
    <phoneticPr fontId="2"/>
  </si>
  <si>
    <t xml:space="preserve">       </t>
  </si>
  <si>
    <t>Relative cell number (2 dpf/ 1 dpf) (%)</t>
    <phoneticPr fontId="2"/>
  </si>
  <si>
    <t>Ras+TP53DD+</t>
    <phoneticPr fontId="2"/>
  </si>
  <si>
    <t>Ras+TP53R248W+</t>
    <phoneticPr fontId="2"/>
  </si>
  <si>
    <t>Ras+TP53WT</t>
    <phoneticPr fontId="2"/>
  </si>
  <si>
    <t>GFP+</t>
    <phoneticPr fontId="2"/>
  </si>
  <si>
    <t>Ras+</t>
    <phoneticPr fontId="2"/>
  </si>
  <si>
    <t>TP53RH+</t>
    <phoneticPr fontId="2"/>
  </si>
  <si>
    <t>Ras+TP53RH+</t>
    <phoneticPr fontId="2"/>
  </si>
  <si>
    <t>Larva#1</t>
    <phoneticPr fontId="2"/>
  </si>
  <si>
    <t>Larva#2</t>
  </si>
  <si>
    <t>Larva#3</t>
  </si>
  <si>
    <t>Larva#4</t>
  </si>
  <si>
    <t>Larva#5</t>
  </si>
  <si>
    <t>Larva#6</t>
  </si>
  <si>
    <t>Larva#7</t>
  </si>
  <si>
    <t>Larva#8</t>
  </si>
  <si>
    <t>Larva#9</t>
  </si>
  <si>
    <t>Larva#10</t>
  </si>
  <si>
    <t>Larva#11</t>
  </si>
  <si>
    <t>Larva#12</t>
  </si>
  <si>
    <t>Larva#13</t>
  </si>
  <si>
    <t>Larva#14</t>
  </si>
  <si>
    <t>Larva#15</t>
  </si>
  <si>
    <t>Ras+IL-1β+</t>
    <phoneticPr fontId="2"/>
  </si>
  <si>
    <t>Ras+IL-1β+ +H2O2</t>
    <phoneticPr fontId="2"/>
  </si>
  <si>
    <t>γH2AX intensity in neighbours</t>
    <phoneticPr fontId="2"/>
  </si>
  <si>
    <t>Ras+TP53RH+ 
with NAC</t>
    <phoneticPr fontId="2"/>
  </si>
  <si>
    <t>adj</t>
    <phoneticPr fontId="2"/>
  </si>
  <si>
    <t>mid</t>
    <phoneticPr fontId="2"/>
  </si>
  <si>
    <t>dist</t>
    <phoneticPr fontId="2"/>
  </si>
  <si>
    <t>mCherry+</t>
    <phoneticPr fontId="2"/>
  </si>
  <si>
    <t>SA-β-gal intensity intensity in neighbours</t>
    <phoneticPr fontId="2"/>
  </si>
  <si>
    <t>Adjusted P value</t>
    <phoneticPr fontId="2"/>
  </si>
  <si>
    <t>(-)</t>
    <phoneticPr fontId="2"/>
  </si>
  <si>
    <t>NAC</t>
    <phoneticPr fontId="2"/>
  </si>
  <si>
    <t>(-)</t>
    <phoneticPr fontId="2"/>
  </si>
  <si>
    <t>Doxo</t>
    <phoneticPr fontId="2"/>
  </si>
  <si>
    <t>(-) vs Doxo</t>
    <phoneticPr fontId="2"/>
  </si>
  <si>
    <t>Doxo</t>
    <phoneticPr fontId="2"/>
  </si>
  <si>
    <t>CellROX intensity in Ras+ cell</t>
    <phoneticPr fontId="2"/>
  </si>
  <si>
    <t>H3K9me3 intensity in nucleus</t>
    <phoneticPr fontId="2"/>
  </si>
  <si>
    <t>Relative expression (qPCR)</t>
    <phoneticPr fontId="2"/>
  </si>
  <si>
    <t>il1b</t>
    <phoneticPr fontId="2"/>
  </si>
  <si>
    <t>il11b</t>
    <phoneticPr fontId="2"/>
  </si>
  <si>
    <t>D2W</t>
    <phoneticPr fontId="2"/>
  </si>
  <si>
    <t>E-Cadherin-GFP intensity (Mem/Cyt)</t>
    <phoneticPr fontId="2"/>
  </si>
  <si>
    <t>Ras+TP53R273H+</t>
    <phoneticPr fontId="2"/>
  </si>
  <si>
    <r>
      <t>tp53</t>
    </r>
    <r>
      <rPr>
        <b/>
        <sz val="11"/>
        <color theme="1"/>
        <rFont val="Yu Gothic"/>
        <family val="3"/>
        <charset val="128"/>
        <scheme val="minor"/>
      </rPr>
      <t xml:space="preserve"> MO</t>
    </r>
    <phoneticPr fontId="2"/>
  </si>
  <si>
    <r>
      <t xml:space="preserve">cont MO vs </t>
    </r>
    <r>
      <rPr>
        <i/>
        <sz val="11"/>
        <color theme="1"/>
        <rFont val="Yu Gothic"/>
        <family val="3"/>
        <charset val="128"/>
        <scheme val="minor"/>
      </rPr>
      <t>tp53</t>
    </r>
    <r>
      <rPr>
        <sz val="11"/>
        <color theme="1"/>
        <rFont val="Yu Gothic"/>
        <family val="3"/>
        <charset val="128"/>
        <scheme val="minor"/>
      </rPr>
      <t xml:space="preserve"> MO</t>
    </r>
    <phoneticPr fontId="2"/>
  </si>
  <si>
    <t>Ras+TP53WT+</t>
    <phoneticPr fontId="2"/>
  </si>
  <si>
    <t>Relative activity of TP53 reporter</t>
    <phoneticPr fontId="2"/>
  </si>
  <si>
    <t>PG13-luc + p53WT (0.3)</t>
  </si>
  <si>
    <t>PG13-luc + p53WT (0.3) + p53 DD (0.3)</t>
  </si>
  <si>
    <t>PG13-luc + p53WT (0.3) + p53 DD (1.0)</t>
  </si>
  <si>
    <t>Relative CellROX intensity in Ras+TP53RH+ cell</t>
    <phoneticPr fontId="2"/>
  </si>
  <si>
    <t>Unpaired-two tailed t-test</t>
  </si>
  <si>
    <t>P value</t>
  </si>
  <si>
    <t>GFP+ with Doxo</t>
    <phoneticPr fontId="2"/>
  </si>
  <si>
    <t>Ras+ with Doxo</t>
    <phoneticPr fontId="2"/>
  </si>
  <si>
    <t>DCA</t>
    <phoneticPr fontId="2"/>
  </si>
  <si>
    <t>2APB</t>
    <phoneticPr fontId="2"/>
  </si>
  <si>
    <t>D2W vs DCA</t>
    <phoneticPr fontId="2"/>
  </si>
  <si>
    <t>D2W vs 2APB</t>
    <phoneticPr fontId="2"/>
  </si>
  <si>
    <t>D2W vs. DCA</t>
  </si>
  <si>
    <t>D2W vs. 2APB</t>
  </si>
  <si>
    <t>Number of each type of neighbouring cells</t>
    <phoneticPr fontId="2"/>
  </si>
  <si>
    <t>γH2AX</t>
    <phoneticPr fontId="2"/>
  </si>
  <si>
    <t>Positive</t>
    <phoneticPr fontId="2"/>
  </si>
  <si>
    <t>Negative</t>
    <phoneticPr fontId="2"/>
  </si>
  <si>
    <t>pH3</t>
    <phoneticPr fontId="2"/>
  </si>
  <si>
    <t>Laravae#1</t>
    <phoneticPr fontId="2"/>
  </si>
  <si>
    <t>Laravae#2</t>
  </si>
  <si>
    <t>Laravae#3</t>
  </si>
  <si>
    <t>Laravae#4</t>
  </si>
  <si>
    <t>Laravae#5</t>
  </si>
  <si>
    <t>Laravae#6</t>
  </si>
  <si>
    <t>Laravae#7</t>
  </si>
  <si>
    <t>Laravae#8</t>
  </si>
  <si>
    <t>%</t>
    <phoneticPr fontId="2"/>
  </si>
  <si>
    <t>% of (cdkn2a/b reporter+ cells) / (endogenous cdkn2a/b+ cells)</t>
    <phoneticPr fontId="2"/>
  </si>
  <si>
    <t>Control</t>
  </si>
  <si>
    <t xml:space="preserve">Ras+ </t>
    <phoneticPr fontId="2"/>
  </si>
  <si>
    <t>Ras+TP53RH+</t>
    <phoneticPr fontId="2"/>
  </si>
  <si>
    <t>cdkn2a/b (-) &amp; EdU (-)</t>
    <phoneticPr fontId="2"/>
  </si>
  <si>
    <t>cdkn2a/b (-) &amp; EdU (+)</t>
    <phoneticPr fontId="2"/>
  </si>
  <si>
    <t>cdkn2a/b (+) &amp; EdU (-)</t>
    <phoneticPr fontId="2"/>
  </si>
  <si>
    <t>cdkn2a/b (+) &amp; EdU (+)</t>
    <phoneticPr fontId="2"/>
  </si>
  <si>
    <t>Cell No.</t>
    <phoneticPr fontId="2"/>
  </si>
  <si>
    <t>Nomber of each type of Ras+ cells</t>
    <phoneticPr fontId="2"/>
  </si>
  <si>
    <t>TP53RH-</t>
    <phoneticPr fontId="2"/>
  </si>
  <si>
    <t>Mosaic</t>
    <phoneticPr fontId="2"/>
  </si>
  <si>
    <t>Ubiquitous</t>
    <phoneticPr fontId="2"/>
  </si>
  <si>
    <t>GFP+</t>
    <phoneticPr fontId="2"/>
  </si>
  <si>
    <t>Ras+</t>
    <phoneticPr fontId="2"/>
  </si>
  <si>
    <t>TP53RH+</t>
    <phoneticPr fontId="2"/>
  </si>
  <si>
    <t>Ras+TP53+</t>
    <phoneticPr fontId="2"/>
  </si>
  <si>
    <t>Ras+TP53RH+ with NAC</t>
    <phoneticPr fontId="2"/>
  </si>
  <si>
    <t>CellROX intensity in GFP+ cells</t>
    <phoneticPr fontId="2"/>
  </si>
  <si>
    <t>CellROX intensity in neibouring area</t>
    <phoneticPr fontId="2"/>
  </si>
  <si>
    <t>Mosaic vs Ubiquitous</t>
    <phoneticPr fontId="2"/>
  </si>
  <si>
    <t>cdkn2a/b(+) cell</t>
    <phoneticPr fontId="2"/>
  </si>
  <si>
    <t>cdkn2a/b (-) cell</t>
    <phoneticPr fontId="2"/>
  </si>
  <si>
    <t>Actin accumulated cells (%)</t>
    <phoneticPr fontId="2"/>
  </si>
  <si>
    <t>mosaic</t>
    <phoneticPr fontId="2"/>
  </si>
  <si>
    <t>ubiquitous</t>
    <phoneticPr fontId="2"/>
  </si>
  <si>
    <t>mKO2+</t>
    <phoneticPr fontId="2"/>
  </si>
  <si>
    <r>
      <t>cdkn2a/b</t>
    </r>
    <r>
      <rPr>
        <b/>
        <sz val="11"/>
        <color theme="1"/>
        <rFont val="Yu Gothic"/>
        <family val="3"/>
        <charset val="128"/>
        <scheme val="minor"/>
      </rPr>
      <t xml:space="preserve"> 
+</t>
    </r>
    <r>
      <rPr>
        <b/>
        <i/>
        <sz val="11"/>
        <color theme="1"/>
        <rFont val="Yu Gothic"/>
        <family val="3"/>
        <charset val="128"/>
        <scheme val="minor"/>
      </rPr>
      <t xml:space="preserve">tp53 </t>
    </r>
    <r>
      <rPr>
        <b/>
        <sz val="11"/>
        <color theme="1"/>
        <rFont val="Yu Gothic"/>
        <family val="3"/>
        <charset val="128"/>
        <scheme val="minor"/>
      </rPr>
      <t>MOs</t>
    </r>
    <phoneticPr fontId="2"/>
  </si>
  <si>
    <t>Neighbouring pH3+ GFP+ cell</t>
    <phoneticPr fontId="9"/>
  </si>
  <si>
    <t>control</t>
    <phoneticPr fontId="9"/>
  </si>
  <si>
    <t>cont MO</t>
    <phoneticPr fontId="9"/>
  </si>
  <si>
    <r>
      <t>il1b</t>
    </r>
    <r>
      <rPr>
        <b/>
        <sz val="11"/>
        <color theme="1"/>
        <rFont val="Yu Gothic"/>
        <family val="3"/>
        <charset val="128"/>
        <scheme val="minor"/>
      </rPr>
      <t xml:space="preserve"> MO</t>
    </r>
    <phoneticPr fontId="9"/>
  </si>
  <si>
    <t>Ubiquitous</t>
    <phoneticPr fontId="2"/>
  </si>
  <si>
    <t>Nuclear size (×μm^3)</t>
    <phoneticPr fontId="2"/>
  </si>
  <si>
    <t>&lt;0.000000000000001</t>
  </si>
  <si>
    <t>Ras+ vs. Ras+TP53RH+</t>
  </si>
  <si>
    <t>TP53RH+</t>
  </si>
  <si>
    <t>GFP+ vs. Ras+TP53+</t>
  </si>
  <si>
    <t>Ras+TP53+ vs. Ras+TP53RH+ with NAC</t>
  </si>
  <si>
    <t>Ras+</t>
    <phoneticPr fontId="2"/>
  </si>
  <si>
    <t>Ras+ vs. Ras+TP53+</t>
  </si>
  <si>
    <t>Ras vs. Ras+IL1b+H2O2</t>
  </si>
  <si>
    <t>GFP+ vs. Ras+</t>
  </si>
  <si>
    <t>GFP+ vs. Ras+TP53RH+</t>
  </si>
  <si>
    <t>Ras+TP53RH+ vs. Ras+TP53RH+ with NAC</t>
  </si>
  <si>
    <t>Ras vs. RP</t>
  </si>
  <si>
    <t>mKO2+ vs. Ras+</t>
  </si>
  <si>
    <t>mKO2+ vs. Ras+TP53RH+</t>
  </si>
  <si>
    <t>Ras+ vs. Ras+TP53R248W+</t>
  </si>
  <si>
    <t>Ras+ vs. Ras+TP53R273H+</t>
  </si>
  <si>
    <t>Fisher's exact test with Benjamini–Hochberg correction</t>
    <phoneticPr fontId="2"/>
  </si>
  <si>
    <t>Cell counts of each type of cell in larvae with Ras+TP53RH+ cells</t>
    <phoneticPr fontId="2"/>
  </si>
  <si>
    <r>
      <t xml:space="preserve">Counts of </t>
    </r>
    <r>
      <rPr>
        <b/>
        <i/>
        <sz val="11"/>
        <color theme="1"/>
        <rFont val="Yu Gothic"/>
        <family val="3"/>
        <charset val="128"/>
        <scheme val="minor"/>
      </rPr>
      <t>cdkn2a/b</t>
    </r>
    <r>
      <rPr>
        <b/>
        <sz val="11"/>
        <color theme="1"/>
        <rFont val="Yu Gothic"/>
        <family val="3"/>
        <charset val="128"/>
        <scheme val="minor"/>
      </rPr>
      <t>+ cells in Ras+ cell</t>
    </r>
    <phoneticPr fontId="2"/>
  </si>
  <si>
    <t>Counts of each type of cell</t>
    <phoneticPr fontId="2"/>
  </si>
  <si>
    <t>(+)</t>
    <phoneticPr fontId="2"/>
  </si>
  <si>
    <t>EdU</t>
    <phoneticPr fontId="2"/>
  </si>
  <si>
    <t>IL-1β</t>
    <phoneticPr fontId="2"/>
  </si>
  <si>
    <t>One-way ANOVA with Sidak correction</t>
    <phoneticPr fontId="2"/>
  </si>
  <si>
    <t>Ras vs. Ras+TP53+</t>
    <phoneticPr fontId="2"/>
  </si>
  <si>
    <t>GFP+ vs. Ras+TP53RH+</t>
    <phoneticPr fontId="2"/>
  </si>
  <si>
    <t>Ras+ vs. Ras+TP53RH+</t>
    <phoneticPr fontId="2"/>
  </si>
  <si>
    <t>control vs. Ras+</t>
    <phoneticPr fontId="2"/>
  </si>
  <si>
    <t>control vs. Ras+TP53RH+</t>
    <phoneticPr fontId="2"/>
  </si>
  <si>
    <r>
      <t xml:space="preserve">Ras+ vs. Ras+ with </t>
    </r>
    <r>
      <rPr>
        <i/>
        <sz val="11"/>
        <color theme="1"/>
        <rFont val="Yu Gothic"/>
        <family val="3"/>
        <charset val="128"/>
        <scheme val="minor"/>
      </rPr>
      <t>tp53</t>
    </r>
    <r>
      <rPr>
        <sz val="11"/>
        <color theme="1"/>
        <rFont val="Yu Gothic"/>
        <family val="3"/>
        <charset val="128"/>
        <scheme val="minor"/>
      </rPr>
      <t xml:space="preserve"> MO</t>
    </r>
    <phoneticPr fontId="2"/>
  </si>
  <si>
    <t>Ras+ vs. Ras+TP53DD+</t>
    <phoneticPr fontId="2"/>
  </si>
  <si>
    <t>Ras+ vs. Ras+TP53QSQS+</t>
    <phoneticPr fontId="2"/>
  </si>
  <si>
    <t xml:space="preserve">GFP+ vs. Ras+ </t>
    <phoneticPr fontId="2"/>
  </si>
  <si>
    <t>GFP+ vs. Ras+TP53RH+</t>
    <phoneticPr fontId="2"/>
  </si>
  <si>
    <t>Ras+ vs. Ras+TP53RH+</t>
    <phoneticPr fontId="2"/>
  </si>
  <si>
    <t>mCherry+ vs. Ras+</t>
    <phoneticPr fontId="2"/>
  </si>
  <si>
    <t>mCherry+ vs. Ras+TP53RH+</t>
    <phoneticPr fontId="2"/>
  </si>
  <si>
    <t>GFP+ vs. Ras+</t>
    <phoneticPr fontId="2"/>
  </si>
  <si>
    <t>Ras+TP53RH+ vs. Ras+TP53RH+ with NAC</t>
    <phoneticPr fontId="2"/>
  </si>
  <si>
    <r>
      <t xml:space="preserve">control vs. Ras+ </t>
    </r>
    <r>
      <rPr>
        <i/>
        <sz val="10"/>
        <rFont val="Arial"/>
        <family val="2"/>
      </rPr>
      <t xml:space="preserve">il1b </t>
    </r>
    <r>
      <rPr>
        <sz val="10"/>
        <rFont val="Arial"/>
        <family val="2"/>
      </rPr>
      <t>MO</t>
    </r>
    <phoneticPr fontId="2"/>
  </si>
  <si>
    <r>
      <t xml:space="preserve">Ras+ cont MO vs. Ras+ </t>
    </r>
    <r>
      <rPr>
        <i/>
        <sz val="10"/>
        <rFont val="Arial"/>
        <family val="2"/>
      </rPr>
      <t xml:space="preserve">il1b </t>
    </r>
    <r>
      <rPr>
        <sz val="10"/>
        <rFont val="Arial"/>
        <family val="2"/>
      </rPr>
      <t>MO</t>
    </r>
    <phoneticPr fontId="2"/>
  </si>
  <si>
    <t>control vs. Ras+ cont MO</t>
    <phoneticPr fontId="2"/>
  </si>
  <si>
    <r>
      <t>Ras+ vs. Ras+IL-1β</t>
    </r>
    <r>
      <rPr>
        <sz val="10"/>
        <rFont val="游ゴシック"/>
        <family val="2"/>
        <charset val="128"/>
      </rPr>
      <t>+</t>
    </r>
    <phoneticPr fontId="2"/>
  </si>
  <si>
    <r>
      <t>Ras+IL-1β</t>
    </r>
    <r>
      <rPr>
        <sz val="10"/>
        <rFont val="游ゴシック"/>
        <family val="2"/>
        <charset val="128"/>
      </rPr>
      <t>+</t>
    </r>
    <r>
      <rPr>
        <sz val="10"/>
        <rFont val="Arial"/>
        <family val="2"/>
      </rPr>
      <t xml:space="preserve"> vs. Ras+IL-1</t>
    </r>
    <r>
      <rPr>
        <sz val="10"/>
        <rFont val="游ゴシック"/>
        <family val="2"/>
        <charset val="128"/>
      </rPr>
      <t>β</t>
    </r>
    <r>
      <rPr>
        <sz val="10"/>
        <rFont val="Arial"/>
        <family val="2"/>
      </rPr>
      <t>+H2O2</t>
    </r>
    <phoneticPr fontId="2"/>
  </si>
  <si>
    <t>Ras+ +H2O2</t>
    <phoneticPr fontId="2"/>
  </si>
  <si>
    <t>One-way ANOVA with Tukey’s  correction</t>
    <phoneticPr fontId="2"/>
  </si>
  <si>
    <t>mCherry+ (adj) vs. Ras+ (adj)</t>
    <phoneticPr fontId="2"/>
  </si>
  <si>
    <t>One-way ANOVA with Sidak test</t>
    <phoneticPr fontId="2"/>
  </si>
  <si>
    <t>mCherry+ (adj) vs. Ras+TP53RH+ (adj)</t>
    <phoneticPr fontId="2"/>
  </si>
  <si>
    <t>mCherry+ (dist) vs. Ras+ (dist)</t>
    <phoneticPr fontId="2"/>
  </si>
  <si>
    <t>Ras+TP53RH+ (adj) vs. Ras+TP53RH+ (mid)</t>
    <phoneticPr fontId="2"/>
  </si>
  <si>
    <t>Ras+TP53RH+ (adj) vs. Ras+TP53RH+ (dist)</t>
    <phoneticPr fontId="2"/>
  </si>
  <si>
    <t>GFP+ vs. Ras+TP53RH+</t>
    <phoneticPr fontId="2"/>
  </si>
  <si>
    <t>Ras+ vs. Ras+TP53RH+</t>
    <phoneticPr fontId="2"/>
  </si>
  <si>
    <t>mCherry+ vs. Ras+ cont MO</t>
    <phoneticPr fontId="2"/>
  </si>
  <si>
    <r>
      <t xml:space="preserve">mCherry+ vs. Ras+ </t>
    </r>
    <r>
      <rPr>
        <i/>
        <sz val="11"/>
        <color theme="1"/>
        <rFont val="Yu Gothic"/>
        <family val="3"/>
        <charset val="128"/>
        <scheme val="minor"/>
      </rPr>
      <t>cdkn2a/b</t>
    </r>
    <r>
      <rPr>
        <sz val="11"/>
        <color theme="1"/>
        <rFont val="Yu Gothic"/>
        <family val="3"/>
        <charset val="128"/>
        <scheme val="minor"/>
      </rPr>
      <t xml:space="preserve"> +</t>
    </r>
    <r>
      <rPr>
        <i/>
        <sz val="11"/>
        <color theme="1"/>
        <rFont val="Yu Gothic"/>
        <family val="3"/>
        <charset val="128"/>
        <scheme val="minor"/>
      </rPr>
      <t>tp53</t>
    </r>
    <r>
      <rPr>
        <sz val="11"/>
        <color theme="1"/>
        <rFont val="Yu Gothic"/>
        <family val="2"/>
        <scheme val="minor"/>
      </rPr>
      <t>MOs</t>
    </r>
    <phoneticPr fontId="2"/>
  </si>
  <si>
    <r>
      <t xml:space="preserve">Ras+ cont MO vs. Ras+ </t>
    </r>
    <r>
      <rPr>
        <i/>
        <sz val="11"/>
        <color theme="1"/>
        <rFont val="Yu Gothic"/>
        <family val="3"/>
        <charset val="128"/>
        <scheme val="minor"/>
      </rPr>
      <t>cdkn2a/b</t>
    </r>
    <r>
      <rPr>
        <sz val="11"/>
        <color theme="1"/>
        <rFont val="Yu Gothic"/>
        <family val="3"/>
        <charset val="128"/>
        <scheme val="minor"/>
      </rPr>
      <t xml:space="preserve"> +</t>
    </r>
    <r>
      <rPr>
        <i/>
        <sz val="11"/>
        <color theme="1"/>
        <rFont val="Yu Gothic"/>
        <family val="3"/>
        <charset val="128"/>
        <scheme val="minor"/>
      </rPr>
      <t>tp53</t>
    </r>
    <r>
      <rPr>
        <sz val="11"/>
        <color theme="1"/>
        <rFont val="Yu Gothic"/>
        <family val="2"/>
        <scheme val="minor"/>
      </rPr>
      <t>MOs</t>
    </r>
    <phoneticPr fontId="2"/>
  </si>
  <si>
    <t>control vs. Ras+ (mosaic)</t>
    <phoneticPr fontId="2"/>
  </si>
  <si>
    <t>control vs. Ras+ (ubiquitous)</t>
    <phoneticPr fontId="2"/>
  </si>
  <si>
    <t>Ras+ (mosaic) vs. Ras+ (ubiquitous)</t>
    <phoneticPr fontId="2"/>
  </si>
  <si>
    <t>PG13-luc(0.5)</t>
    <phoneticPr fontId="2"/>
  </si>
  <si>
    <t>PG13-luc(0.5) + p53WT (0.3) vs. PG13-luc(0.5) + p53WT (0.3) + p53 DD (1.0)</t>
    <phoneticPr fontId="2"/>
  </si>
  <si>
    <t>PG13-luc(0.5) + p53WT (0.3) vs. PG13-luc(0.5) + p53WT (0.3) + p53 DD (0.3)</t>
    <phoneticPr fontId="2"/>
  </si>
  <si>
    <t>PG13-luc(0.5) vs. PG13-luc(0.5) + p53WT (0.3)</t>
    <phoneticPr fontId="2"/>
  </si>
  <si>
    <t>Ras+ vs. Ras+TP53WT+</t>
    <phoneticPr fontId="2"/>
  </si>
  <si>
    <t>Ras+ vs. Ras+TP53DD+</t>
    <phoneticPr fontId="2"/>
  </si>
  <si>
    <t>GFP+ vs. Ras+</t>
    <phoneticPr fontId="2"/>
  </si>
  <si>
    <t>GFP+ vs. Ras+ with Doxo</t>
    <phoneticPr fontId="2"/>
  </si>
  <si>
    <t>Experiment-1</t>
    <phoneticPr fontId="2"/>
  </si>
  <si>
    <t>Experiment-2</t>
  </si>
  <si>
    <t>Experiment-3</t>
  </si>
  <si>
    <t>Experiment-4</t>
  </si>
  <si>
    <t>Experiment-5</t>
  </si>
  <si>
    <t>Experiment-6</t>
  </si>
  <si>
    <t>Experiment-7</t>
  </si>
  <si>
    <t>Experiment-8</t>
  </si>
  <si>
    <t>Experiment-9</t>
  </si>
  <si>
    <t>(%)</t>
  </si>
  <si>
    <t>(%)</t>
    <phoneticPr fontId="2"/>
  </si>
  <si>
    <t>Larvae with cell mass  / Total GFP+ larvae (%)</t>
    <phoneticPr fontId="2"/>
  </si>
  <si>
    <t>Larvae with cell mass (n)</t>
  </si>
  <si>
    <t>Larvae with cell mass (n)</t>
    <phoneticPr fontId="2"/>
  </si>
  <si>
    <t>Total GFP+ larvae (n)</t>
  </si>
  <si>
    <t>Total GFP+ larvae (n)</t>
    <phoneticPr fontId="2"/>
  </si>
  <si>
    <t>Experimental No.</t>
  </si>
  <si>
    <t>Experimental No.</t>
    <phoneticPr fontId="2"/>
  </si>
  <si>
    <t>Larvae with cell mass / Total GFP+ larvae (%)</t>
    <phoneticPr fontId="2"/>
  </si>
  <si>
    <t>cont MO</t>
  </si>
  <si>
    <t>cont MO</t>
    <phoneticPr fontId="2"/>
  </si>
  <si>
    <r>
      <t>il1b</t>
    </r>
    <r>
      <rPr>
        <b/>
        <sz val="11"/>
        <color theme="1"/>
        <rFont val="Yu Gothic"/>
        <family val="3"/>
        <charset val="128"/>
        <scheme val="minor"/>
      </rPr>
      <t xml:space="preserve"> MO</t>
    </r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>tp53</t>
    </r>
    <r>
      <rPr>
        <b/>
        <sz val="11"/>
        <color theme="1"/>
        <rFont val="Yu Gothic"/>
        <family val="3"/>
        <charset val="128"/>
        <scheme val="minor"/>
      </rPr>
      <t xml:space="preserve"> MO</t>
    </r>
    <phoneticPr fontId="2"/>
  </si>
  <si>
    <t>normal skin</t>
  </si>
  <si>
    <t>TP53RH+ skin</t>
  </si>
  <si>
    <r>
      <rPr>
        <b/>
        <i/>
        <sz val="11"/>
        <color theme="1"/>
        <rFont val="Yu Gothic"/>
        <family val="3"/>
        <charset val="128"/>
        <scheme val="minor"/>
      </rPr>
      <t>il1b</t>
    </r>
    <r>
      <rPr>
        <b/>
        <sz val="11"/>
        <color theme="1"/>
        <rFont val="Yu Gothic"/>
        <family val="3"/>
        <charset val="128"/>
        <scheme val="minor"/>
      </rPr>
      <t xml:space="preserve"> MO</t>
    </r>
    <phoneticPr fontId="2"/>
  </si>
  <si>
    <t>(-)</t>
  </si>
  <si>
    <t>NAC</t>
  </si>
  <si>
    <t>Larva No.</t>
    <phoneticPr fontId="2"/>
  </si>
  <si>
    <r>
      <t xml:space="preserve">Il1b+ </t>
    </r>
    <r>
      <rPr>
        <b/>
        <sz val="11"/>
        <color theme="1"/>
        <rFont val="Yu Gothic"/>
        <family val="3"/>
        <charset val="128"/>
        <scheme val="minor"/>
      </rPr>
      <t>GFP+ cell</t>
    </r>
    <phoneticPr fontId="2"/>
  </si>
  <si>
    <t>Total GFP+ cell</t>
    <phoneticPr fontId="2"/>
  </si>
  <si>
    <t>%</t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>Il11b</t>
    </r>
    <r>
      <rPr>
        <b/>
        <sz val="11"/>
        <color theme="1"/>
        <rFont val="Yu Gothic"/>
        <family val="3"/>
        <charset val="128"/>
        <scheme val="minor"/>
      </rPr>
      <t>+GFP+ cell/Total GFP+ cell (%) in each larva</t>
    </r>
    <phoneticPr fontId="2"/>
  </si>
  <si>
    <r>
      <t xml:space="preserve">Il11b+ </t>
    </r>
    <r>
      <rPr>
        <b/>
        <sz val="11"/>
        <color theme="1"/>
        <rFont val="Yu Gothic"/>
        <family val="3"/>
        <charset val="128"/>
        <scheme val="minor"/>
      </rPr>
      <t>GFP+ cell</t>
    </r>
    <phoneticPr fontId="2"/>
  </si>
  <si>
    <t>Doxo</t>
  </si>
  <si>
    <t>tp53 MO</t>
  </si>
  <si>
    <t xml:space="preserve">Larvae with cell mass /Total GFP+ larvae (%) </t>
    <phoneticPr fontId="2"/>
  </si>
  <si>
    <t>mCherry+</t>
  </si>
  <si>
    <t>Total mCherry+ cell (n)</t>
    <phoneticPr fontId="2"/>
  </si>
  <si>
    <t>mCherry+ F-actin accumulated cell (n)</t>
    <phoneticPr fontId="2"/>
  </si>
  <si>
    <t>Ras+</t>
  </si>
  <si>
    <t>Ras+TP53RH+</t>
  </si>
  <si>
    <t>Ras+</t>
    <phoneticPr fontId="2"/>
  </si>
  <si>
    <r>
      <t xml:space="preserve">Larvae with </t>
    </r>
    <r>
      <rPr>
        <b/>
        <i/>
        <sz val="11"/>
        <color theme="1"/>
        <rFont val="Yu Gothic"/>
        <family val="3"/>
        <charset val="128"/>
        <scheme val="minor"/>
      </rPr>
      <t>il1b</t>
    </r>
    <r>
      <rPr>
        <b/>
        <sz val="11"/>
        <color theme="1"/>
        <rFont val="Yu Gothic"/>
        <family val="3"/>
        <charset val="128"/>
        <scheme val="minor"/>
      </rPr>
      <t>+ neighbours / Total GFP+ larvae (%)</t>
    </r>
    <phoneticPr fontId="2"/>
  </si>
  <si>
    <r>
      <t xml:space="preserve">Larvae with </t>
    </r>
    <r>
      <rPr>
        <b/>
        <i/>
        <sz val="11"/>
        <color theme="1"/>
        <rFont val="Yu Gothic"/>
        <family val="3"/>
        <charset val="128"/>
        <scheme val="minor"/>
      </rPr>
      <t>il1b</t>
    </r>
    <r>
      <rPr>
        <b/>
        <sz val="11"/>
        <color theme="1"/>
        <rFont val="Yu Gothic"/>
        <family val="3"/>
        <charset val="128"/>
        <scheme val="minor"/>
      </rPr>
      <t>+ neighbours (n)</t>
    </r>
    <phoneticPr fontId="2"/>
  </si>
  <si>
    <t>cells (n)</t>
    <phoneticPr fontId="2"/>
  </si>
  <si>
    <t>Larvae No.</t>
    <phoneticPr fontId="2"/>
  </si>
  <si>
    <t>Larvae with cell mass / Total GFP+ larvae(%)</t>
    <phoneticPr fontId="2"/>
  </si>
  <si>
    <t>Ras+TP53R248W+</t>
  </si>
  <si>
    <t>Ras+P53R273H+</t>
  </si>
  <si>
    <r>
      <rPr>
        <b/>
        <i/>
        <sz val="11"/>
        <color theme="1"/>
        <rFont val="Yu Gothic"/>
        <family val="3"/>
        <charset val="128"/>
        <scheme val="minor"/>
      </rPr>
      <t>Il6</t>
    </r>
    <r>
      <rPr>
        <b/>
        <sz val="11"/>
        <color theme="1"/>
        <rFont val="Yu Gothic"/>
        <family val="3"/>
        <charset val="128"/>
        <scheme val="minor"/>
      </rPr>
      <t>+GFP+ cell / Total GFP+ cell (%) in each larva</t>
    </r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>Il11b</t>
    </r>
    <r>
      <rPr>
        <b/>
        <sz val="11"/>
        <color theme="1"/>
        <rFont val="Yu Gothic"/>
        <family val="3"/>
        <charset val="128"/>
        <scheme val="minor"/>
      </rPr>
      <t>+GFP+ cell / Total GFP+ cell (%) in each larva</t>
    </r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>Cxcl8a</t>
    </r>
    <r>
      <rPr>
        <b/>
        <sz val="11"/>
        <color theme="1"/>
        <rFont val="Yu Gothic"/>
        <family val="3"/>
        <charset val="128"/>
        <scheme val="minor"/>
      </rPr>
      <t>+GFP+ cell / Total GFP+ cell (%) in each larva</t>
    </r>
    <phoneticPr fontId="2"/>
  </si>
  <si>
    <t xml:space="preserve">Larvae with cell mass / Total GFP+ larvae (%) </t>
    <phoneticPr fontId="2"/>
  </si>
  <si>
    <r>
      <rPr>
        <b/>
        <i/>
        <sz val="11"/>
        <color theme="1"/>
        <rFont val="Yu Gothic"/>
        <family val="3"/>
        <charset val="128"/>
        <scheme val="minor"/>
      </rPr>
      <t>Il1b</t>
    </r>
    <r>
      <rPr>
        <b/>
        <sz val="11"/>
        <color theme="1"/>
        <rFont val="Yu Gothic"/>
        <family val="3"/>
        <charset val="128"/>
        <scheme val="minor"/>
      </rPr>
      <t>+GFP+ cell / Total GFP+ cell (%) in each larva</t>
    </r>
    <phoneticPr fontId="2"/>
  </si>
  <si>
    <t xml:space="preserve">Larvae with cell mass / Total mCherry+ larvae (%) </t>
    <phoneticPr fontId="2"/>
  </si>
  <si>
    <t>control</t>
  </si>
  <si>
    <t>Ras+ with tp53 MO</t>
  </si>
  <si>
    <t>Ras+TP53QSQS+</t>
  </si>
  <si>
    <t>Ras+TP53DD+</t>
  </si>
  <si>
    <t>EdU+ mCherry+ cells / Total mCherry+ cells (%)</t>
    <phoneticPr fontId="2"/>
  </si>
  <si>
    <t>mCherry+</t>
    <phoneticPr fontId="2"/>
  </si>
  <si>
    <t>Larvae No.</t>
    <phoneticPr fontId="2"/>
  </si>
  <si>
    <t>EdU+mCherry+ cells (n)</t>
    <phoneticPr fontId="2"/>
  </si>
  <si>
    <t>Total mCherry+ larvae (n)</t>
    <phoneticPr fontId="2"/>
  </si>
  <si>
    <t>Larvae-1</t>
    <phoneticPr fontId="2"/>
  </si>
  <si>
    <t>Larvae-2</t>
  </si>
  <si>
    <t>Larvae-3</t>
  </si>
  <si>
    <t>Larvae-4</t>
  </si>
  <si>
    <t>Larvae-5</t>
  </si>
  <si>
    <t>Larvae-6</t>
  </si>
  <si>
    <t>Larvae-7</t>
  </si>
  <si>
    <t>Larvae-8</t>
  </si>
  <si>
    <t>Larvae-9</t>
  </si>
  <si>
    <t>Larvae-10</t>
  </si>
  <si>
    <t>Ras+TP53RH+</t>
    <phoneticPr fontId="2"/>
  </si>
  <si>
    <t>PG13-luc</t>
  </si>
  <si>
    <t>pRL-EF</t>
  </si>
  <si>
    <t>PG/pRL</t>
  </si>
  <si>
    <t>PG/pRL (normalized by abverage of PG/pRL of PG13-luc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20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6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  <font>
      <b/>
      <i/>
      <sz val="11"/>
      <color theme="1"/>
      <name val="Yu Gothic"/>
      <family val="3"/>
      <charset val="128"/>
      <scheme val="minor"/>
    </font>
    <font>
      <i/>
      <sz val="11"/>
      <color theme="1"/>
      <name val="Yu Gothic"/>
      <family val="3"/>
      <charset val="128"/>
      <scheme val="minor"/>
    </font>
    <font>
      <sz val="10"/>
      <name val="Arial"/>
      <family val="2"/>
    </font>
    <font>
      <b/>
      <sz val="11"/>
      <color rgb="FF000000"/>
      <name val="Helvetica"/>
    </font>
    <font>
      <sz val="6"/>
      <name val="Yu Gothic"/>
      <family val="2"/>
      <charset val="128"/>
      <scheme val="minor"/>
    </font>
    <font>
      <i/>
      <sz val="11"/>
      <color theme="1"/>
      <name val="Yu Gothic"/>
      <family val="2"/>
      <scheme val="minor"/>
    </font>
    <font>
      <i/>
      <sz val="10"/>
      <name val="Arial"/>
      <family val="2"/>
    </font>
    <font>
      <sz val="10"/>
      <name val="游ゴシック"/>
      <family val="2"/>
      <charset val="128"/>
    </font>
    <font>
      <sz val="11"/>
      <name val="Yu Gothic"/>
      <family val="3"/>
      <charset val="128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Yu Gothic"/>
      <family val="3"/>
      <charset val="128"/>
      <scheme val="minor"/>
    </font>
    <font>
      <sz val="10.5"/>
      <color theme="1"/>
      <name val="Yu Gothic"/>
      <family val="3"/>
      <charset val="128"/>
      <scheme val="minor"/>
    </font>
    <font>
      <b/>
      <sz val="10"/>
      <name val="Arial"/>
      <family val="2"/>
    </font>
    <font>
      <sz val="10"/>
      <name val="ＭＳ 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1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0" fillId="0" borderId="0" xfId="0" applyAlignment="1">
      <alignment vertical="center" wrapText="1"/>
    </xf>
    <xf numFmtId="11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 applyAlignment="1">
      <alignment horizontal="right"/>
    </xf>
    <xf numFmtId="0" fontId="3" fillId="0" borderId="0" xfId="0" applyFont="1" applyAlignment="1">
      <alignment horizontal="center" wrapText="1"/>
    </xf>
    <xf numFmtId="0" fontId="0" fillId="0" borderId="0" xfId="0" applyBorder="1" applyAlignment="1"/>
    <xf numFmtId="0" fontId="4" fillId="0" borderId="4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3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1" applyBorder="1">
      <alignment vertical="center"/>
    </xf>
    <xf numFmtId="0" fontId="0" fillId="0" borderId="0" xfId="0" applyFill="1"/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 vertical="center" readingOrder="1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7" fillId="0" borderId="0" xfId="0" applyFont="1" applyFill="1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6" fontId="0" fillId="0" borderId="0" xfId="0" applyNumberFormat="1" applyBorder="1"/>
    <xf numFmtId="0" fontId="0" fillId="0" borderId="9" xfId="0" applyBorder="1"/>
    <xf numFmtId="0" fontId="7" fillId="0" borderId="0" xfId="0" applyFont="1" applyFill="1" applyAlignment="1">
      <alignment horizontal="left"/>
    </xf>
    <xf numFmtId="0" fontId="10" fillId="0" borderId="0" xfId="0" applyFont="1"/>
    <xf numFmtId="0" fontId="11" fillId="0" borderId="0" xfId="0" applyFont="1"/>
    <xf numFmtId="0" fontId="3" fillId="0" borderId="9" xfId="0" applyFont="1" applyBorder="1" applyAlignment="1">
      <alignment horizontal="center"/>
    </xf>
    <xf numFmtId="0" fontId="3" fillId="0" borderId="9" xfId="0" applyFont="1" applyBorder="1"/>
    <xf numFmtId="0" fontId="4" fillId="0" borderId="0" xfId="0" applyFont="1"/>
    <xf numFmtId="0" fontId="14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0" xfId="0" applyFont="1" applyBorder="1" applyAlignment="1">
      <alignment horizontal="right"/>
    </xf>
    <xf numFmtId="0" fontId="4" fillId="0" borderId="0" xfId="0" applyFont="1" applyBorder="1"/>
    <xf numFmtId="0" fontId="4" fillId="0" borderId="7" xfId="0" applyFont="1" applyBorder="1"/>
    <xf numFmtId="0" fontId="4" fillId="0" borderId="7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4" xfId="0" applyFont="1" applyBorder="1" applyAlignment="1"/>
    <xf numFmtId="0" fontId="4" fillId="0" borderId="0" xfId="0" applyFont="1" applyAlignment="1"/>
    <xf numFmtId="0" fontId="4" fillId="0" borderId="5" xfId="0" applyFont="1" applyBorder="1" applyAlignment="1"/>
    <xf numFmtId="0" fontId="4" fillId="0" borderId="8" xfId="0" applyFont="1" applyBorder="1" applyAlignment="1"/>
    <xf numFmtId="0" fontId="0" fillId="0" borderId="0" xfId="0" applyAlignment="1"/>
    <xf numFmtId="0" fontId="4" fillId="0" borderId="0" xfId="0" applyFont="1" applyBorder="1" applyAlignment="1"/>
    <xf numFmtId="0" fontId="3" fillId="0" borderId="5" xfId="0" applyFont="1" applyBorder="1" applyAlignment="1">
      <alignment horizontal="center"/>
    </xf>
    <xf numFmtId="0" fontId="4" fillId="0" borderId="6" xfId="0" applyFont="1" applyBorder="1" applyAlignment="1"/>
    <xf numFmtId="0" fontId="4" fillId="0" borderId="7" xfId="0" applyFont="1" applyBorder="1" applyAlignment="1"/>
    <xf numFmtId="0" fontId="3" fillId="0" borderId="4" xfId="0" applyFont="1" applyBorder="1" applyAlignment="1">
      <alignment horizontal="center"/>
    </xf>
    <xf numFmtId="0" fontId="0" fillId="0" borderId="7" xfId="0" applyBorder="1" applyAlignment="1"/>
    <xf numFmtId="0" fontId="0" fillId="0" borderId="0" xfId="0" applyBorder="1" applyAlignment="1">
      <alignment vertical="center"/>
    </xf>
    <xf numFmtId="0" fontId="17" fillId="0" borderId="0" xfId="0" applyFont="1" applyBorder="1" applyAlignment="1">
      <alignment vertical="center" wrapText="1"/>
    </xf>
    <xf numFmtId="0" fontId="17" fillId="0" borderId="7" xfId="0" applyFont="1" applyBorder="1" applyAlignment="1">
      <alignment vertical="center" wrapText="1"/>
    </xf>
    <xf numFmtId="0" fontId="4" fillId="0" borderId="7" xfId="0" applyFont="1" applyFill="1" applyBorder="1" applyAlignment="1"/>
    <xf numFmtId="0" fontId="3" fillId="0" borderId="1" xfId="0" applyFont="1" applyBorder="1"/>
    <xf numFmtId="0" fontId="7" fillId="0" borderId="3" xfId="0" applyFont="1" applyBorder="1"/>
    <xf numFmtId="0" fontId="7" fillId="0" borderId="4" xfId="0" applyFont="1" applyBorder="1" applyAlignment="1">
      <alignment horizontal="left"/>
    </xf>
    <xf numFmtId="0" fontId="3" fillId="0" borderId="5" xfId="0" applyFont="1" applyBorder="1"/>
    <xf numFmtId="0" fontId="7" fillId="0" borderId="4" xfId="0" applyFont="1" applyFill="1" applyBorder="1" applyAlignment="1">
      <alignment horizontal="left"/>
    </xf>
    <xf numFmtId="0" fontId="7" fillId="0" borderId="5" xfId="0" applyFont="1" applyFill="1" applyBorder="1"/>
    <xf numFmtId="0" fontId="7" fillId="0" borderId="6" xfId="0" applyFont="1" applyFill="1" applyBorder="1" applyAlignment="1">
      <alignment horizontal="left"/>
    </xf>
    <xf numFmtId="0" fontId="7" fillId="0" borderId="8" xfId="0" applyFont="1" applyFill="1" applyBorder="1"/>
    <xf numFmtId="0" fontId="0" fillId="0" borderId="0" xfId="0" applyFont="1"/>
    <xf numFmtId="0" fontId="0" fillId="0" borderId="5" xfId="0" applyFont="1" applyBorder="1"/>
    <xf numFmtId="0" fontId="0" fillId="0" borderId="8" xfId="0" applyFont="1" applyBorder="1"/>
    <xf numFmtId="0" fontId="3" fillId="0" borderId="3" xfId="0" applyFont="1" applyBorder="1"/>
    <xf numFmtId="0" fontId="0" fillId="0" borderId="0" xfId="0" applyFont="1" applyBorder="1"/>
    <xf numFmtId="0" fontId="0" fillId="0" borderId="7" xfId="0" applyFont="1" applyBorder="1"/>
    <xf numFmtId="0" fontId="7" fillId="0" borderId="0" xfId="0" applyFont="1" applyBorder="1"/>
    <xf numFmtId="0" fontId="7" fillId="0" borderId="0" xfId="0" applyFont="1" applyFill="1" applyBorder="1"/>
    <xf numFmtId="0" fontId="7" fillId="0" borderId="7" xfId="0" applyFont="1" applyFill="1" applyBorder="1"/>
    <xf numFmtId="0" fontId="0" fillId="0" borderId="4" xfId="0" applyFont="1" applyBorder="1"/>
    <xf numFmtId="0" fontId="0" fillId="0" borderId="6" xfId="0" applyFont="1" applyBorder="1"/>
    <xf numFmtId="0" fontId="0" fillId="0" borderId="4" xfId="0" applyFont="1" applyFill="1" applyBorder="1"/>
    <xf numFmtId="0" fontId="0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7" xfId="0" applyFont="1" applyFill="1" applyBorder="1"/>
    <xf numFmtId="0" fontId="7" fillId="0" borderId="7" xfId="0" applyFont="1" applyFill="1" applyBorder="1" applyAlignment="1">
      <alignment horizontal="left"/>
    </xf>
    <xf numFmtId="0" fontId="7" fillId="0" borderId="4" xfId="0" applyFont="1" applyFill="1" applyBorder="1"/>
    <xf numFmtId="0" fontId="7" fillId="0" borderId="6" xfId="0" applyFont="1" applyFill="1" applyBorder="1"/>
    <xf numFmtId="0" fontId="7" fillId="0" borderId="5" xfId="0" applyFont="1" applyBorder="1"/>
    <xf numFmtId="0" fontId="7" fillId="0" borderId="6" xfId="0" applyFont="1" applyBorder="1" applyAlignment="1">
      <alignment horizontal="left"/>
    </xf>
    <xf numFmtId="0" fontId="7" fillId="0" borderId="8" xfId="0" applyFont="1" applyBorder="1"/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horizontal="right" vertical="center"/>
    </xf>
    <xf numFmtId="0" fontId="0" fillId="0" borderId="8" xfId="0" applyBorder="1" applyAlignment="1">
      <alignment vertical="center"/>
    </xf>
    <xf numFmtId="0" fontId="0" fillId="0" borderId="7" xfId="0" applyBorder="1" applyAlignment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 wrapText="1"/>
    </xf>
    <xf numFmtId="0" fontId="0" fillId="0" borderId="0" xfId="0" applyFill="1" applyBorder="1"/>
    <xf numFmtId="0" fontId="0" fillId="0" borderId="7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3" xfId="0" applyBorder="1"/>
    <xf numFmtId="56" fontId="0" fillId="0" borderId="0" xfId="0" applyNumberFormat="1" applyBorder="1"/>
    <xf numFmtId="0" fontId="0" fillId="0" borderId="4" xfId="0" applyBorder="1" applyAlignment="1">
      <alignment horizontal="left"/>
    </xf>
    <xf numFmtId="0" fontId="0" fillId="0" borderId="5" xfId="0" applyFill="1" applyBorder="1"/>
    <xf numFmtId="0" fontId="4" fillId="0" borderId="6" xfId="0" applyFont="1" applyBorder="1" applyAlignment="1">
      <alignment horizontal="left"/>
    </xf>
    <xf numFmtId="0" fontId="0" fillId="0" borderId="8" xfId="0" applyFill="1" applyBorder="1"/>
    <xf numFmtId="0" fontId="0" fillId="0" borderId="6" xfId="0" applyBorder="1" applyAlignment="1">
      <alignment horizontal="left"/>
    </xf>
    <xf numFmtId="0" fontId="19" fillId="0" borderId="0" xfId="0" applyFont="1" applyFill="1"/>
    <xf numFmtId="0" fontId="0" fillId="0" borderId="0" xfId="0" applyFill="1" applyBorder="1" applyAlignment="1">
      <alignment vertical="center"/>
    </xf>
    <xf numFmtId="11" fontId="0" fillId="0" borderId="8" xfId="0" applyNumberFormat="1" applyFill="1" applyBorder="1"/>
    <xf numFmtId="0" fontId="15" fillId="0" borderId="4" xfId="0" applyFont="1" applyBorder="1"/>
    <xf numFmtId="0" fontId="4" fillId="0" borderId="5" xfId="0" applyFont="1" applyBorder="1"/>
    <xf numFmtId="0" fontId="14" fillId="0" borderId="4" xfId="0" applyFont="1" applyFill="1" applyBorder="1" applyAlignment="1">
      <alignment horizontal="left"/>
    </xf>
    <xf numFmtId="0" fontId="13" fillId="0" borderId="5" xfId="0" applyFont="1" applyFill="1" applyBorder="1"/>
    <xf numFmtId="0" fontId="14" fillId="0" borderId="6" xfId="0" applyFont="1" applyFill="1" applyBorder="1" applyAlignment="1">
      <alignment horizontal="left"/>
    </xf>
    <xf numFmtId="0" fontId="13" fillId="0" borderId="8" xfId="0" applyFont="1" applyFill="1" applyBorder="1"/>
    <xf numFmtId="0" fontId="16" fillId="0" borderId="1" xfId="0" applyFont="1" applyBorder="1"/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7" fillId="0" borderId="0" xfId="0" applyFont="1" applyBorder="1" applyAlignment="1">
      <alignment horizontal="left"/>
    </xf>
    <xf numFmtId="0" fontId="7" fillId="0" borderId="7" xfId="0" applyFont="1" applyBorder="1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4" xfId="0" applyFont="1" applyFill="1" applyBorder="1" applyAlignment="1"/>
    <xf numFmtId="0" fontId="4" fillId="0" borderId="5" xfId="0" applyFont="1" applyFill="1" applyBorder="1" applyAlignment="1">
      <alignment horizontal="right"/>
    </xf>
    <xf numFmtId="0" fontId="0" fillId="0" borderId="7" xfId="0" applyFill="1" applyBorder="1"/>
    <xf numFmtId="0" fontId="18" fillId="0" borderId="0" xfId="0" applyFont="1" applyBorder="1"/>
    <xf numFmtId="0" fontId="0" fillId="0" borderId="0" xfId="0" applyFont="1" applyBorder="1" applyAlignment="1">
      <alignment horizontal="right" vertical="center"/>
    </xf>
    <xf numFmtId="0" fontId="0" fillId="0" borderId="5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0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7" fillId="0" borderId="6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4" fillId="0" borderId="4" xfId="0" applyFont="1" applyBorder="1" applyAlignment="1">
      <alignment horizontal="left"/>
    </xf>
    <xf numFmtId="11" fontId="0" fillId="0" borderId="5" xfId="0" applyNumberFormat="1" applyBorder="1"/>
    <xf numFmtId="176" fontId="0" fillId="0" borderId="8" xfId="0" applyNumberFormat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7" fillId="0" borderId="4" xfId="0" applyFont="1" applyBorder="1"/>
    <xf numFmtId="0" fontId="7" fillId="0" borderId="6" xfId="0" applyFont="1" applyBorder="1"/>
    <xf numFmtId="0" fontId="7" fillId="0" borderId="0" xfId="0" applyFont="1" applyAlignment="1"/>
    <xf numFmtId="0" fontId="7" fillId="0" borderId="5" xfId="0" applyFont="1" applyBorder="1" applyAlignment="1"/>
    <xf numFmtId="0" fontId="7" fillId="0" borderId="8" xfId="0" applyFont="1" applyBorder="1" applyAlignment="1"/>
    <xf numFmtId="0" fontId="3" fillId="2" borderId="0" xfId="0" applyFont="1" applyFill="1"/>
    <xf numFmtId="0" fontId="0" fillId="2" borderId="0" xfId="0" applyFill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/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styles" Target="styles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zoomScale="70" zoomScaleNormal="70" workbookViewId="0">
      <selection activeCell="F12" sqref="F12"/>
    </sheetView>
  </sheetViews>
  <sheetFormatPr defaultRowHeight="18"/>
  <cols>
    <col min="2" max="2" width="13.59765625" customWidth="1"/>
    <col min="3" max="3" width="15.19921875" customWidth="1"/>
    <col min="4" max="4" width="12.59765625" bestFit="1" customWidth="1"/>
    <col min="5" max="5" width="8" bestFit="1" customWidth="1"/>
    <col min="6" max="6" width="19.09765625" customWidth="1"/>
    <col min="7" max="7" width="13" bestFit="1" customWidth="1"/>
  </cols>
  <sheetData>
    <row r="1" spans="1:7">
      <c r="A1" s="2" t="s">
        <v>24</v>
      </c>
      <c r="E1" s="6"/>
      <c r="F1" s="6"/>
      <c r="G1" s="6"/>
    </row>
    <row r="2" spans="1:7" ht="18.600000000000001" thickBot="1">
      <c r="E2" s="6"/>
      <c r="F2" s="6"/>
      <c r="G2" s="6"/>
    </row>
    <row r="3" spans="1:7">
      <c r="B3" s="3" t="s">
        <v>0</v>
      </c>
      <c r="C3" s="3" t="s">
        <v>1</v>
      </c>
      <c r="E3" s="182" t="s">
        <v>2</v>
      </c>
      <c r="F3" s="183"/>
      <c r="G3" s="6"/>
    </row>
    <row r="4" spans="1:7" ht="18.600000000000001" thickBot="1">
      <c r="B4" s="1">
        <v>166.66666666666666</v>
      </c>
      <c r="C4">
        <v>38</v>
      </c>
      <c r="E4" s="27" t="s">
        <v>8</v>
      </c>
      <c r="F4" s="20">
        <v>4.363559053005725E-11</v>
      </c>
      <c r="G4" s="6"/>
    </row>
    <row r="5" spans="1:7">
      <c r="B5" s="1">
        <v>105.4054054054054</v>
      </c>
      <c r="C5">
        <v>27.272727272727273</v>
      </c>
      <c r="E5" s="6"/>
      <c r="F5" s="6"/>
      <c r="G5" s="6"/>
    </row>
    <row r="6" spans="1:7">
      <c r="B6" s="1">
        <v>216</v>
      </c>
      <c r="C6">
        <v>44.827586206896555</v>
      </c>
      <c r="E6" s="6"/>
      <c r="F6" s="6"/>
      <c r="G6" s="6"/>
    </row>
    <row r="7" spans="1:7">
      <c r="B7" s="1">
        <v>130</v>
      </c>
      <c r="C7">
        <v>24.242424242424242</v>
      </c>
      <c r="E7" s="6"/>
      <c r="F7" s="6"/>
      <c r="G7" s="6"/>
    </row>
    <row r="8" spans="1:7">
      <c r="B8" s="1">
        <v>119.04761904761905</v>
      </c>
      <c r="C8">
        <v>26.666666666666668</v>
      </c>
      <c r="E8" s="6"/>
      <c r="F8" s="6"/>
      <c r="G8" s="6"/>
    </row>
    <row r="9" spans="1:7">
      <c r="B9" s="1">
        <v>89.473684210526315</v>
      </c>
      <c r="C9">
        <v>45</v>
      </c>
      <c r="E9" s="6"/>
      <c r="F9" s="6"/>
      <c r="G9" s="6"/>
    </row>
    <row r="10" spans="1:7">
      <c r="B10" s="1">
        <v>155.55555555555554</v>
      </c>
      <c r="C10">
        <v>38.888888888888886</v>
      </c>
      <c r="E10" s="6"/>
      <c r="F10" s="6"/>
      <c r="G10" s="6"/>
    </row>
    <row r="11" spans="1:7">
      <c r="B11" s="1">
        <v>131.25</v>
      </c>
      <c r="C11">
        <v>36.734693877551024</v>
      </c>
      <c r="E11" s="6"/>
      <c r="F11" s="6"/>
      <c r="G11" s="6"/>
    </row>
    <row r="12" spans="1:7">
      <c r="B12" s="1">
        <v>114.54545454545455</v>
      </c>
      <c r="C12">
        <v>50</v>
      </c>
      <c r="E12" s="6"/>
      <c r="F12" s="6"/>
      <c r="G12" s="6"/>
    </row>
    <row r="13" spans="1:7">
      <c r="B13" s="1">
        <v>100</v>
      </c>
      <c r="C13">
        <v>23.076923076923077</v>
      </c>
    </row>
    <row r="14" spans="1:7">
      <c r="B14" s="1">
        <v>81.25</v>
      </c>
      <c r="C14">
        <v>75</v>
      </c>
    </row>
    <row r="15" spans="1:7">
      <c r="B15" s="1">
        <v>133.33333333333334</v>
      </c>
      <c r="C15">
        <v>63.636363636363633</v>
      </c>
    </row>
    <row r="16" spans="1:7">
      <c r="B16" s="1">
        <v>130.76923076923077</v>
      </c>
      <c r="C16">
        <v>41.666666666666664</v>
      </c>
    </row>
    <row r="17" spans="2:3">
      <c r="B17" s="1">
        <v>147.61904761904762</v>
      </c>
      <c r="C17">
        <v>27.272727272727273</v>
      </c>
    </row>
    <row r="18" spans="2:3">
      <c r="B18" s="1">
        <v>112</v>
      </c>
      <c r="C18">
        <v>56.410256410256409</v>
      </c>
    </row>
    <row r="19" spans="2:3">
      <c r="B19" s="1">
        <v>122.72727272727273</v>
      </c>
      <c r="C19">
        <v>53.191489361702125</v>
      </c>
    </row>
    <row r="20" spans="2:3">
      <c r="B20" s="1">
        <v>88.235294117647058</v>
      </c>
      <c r="C20">
        <v>6.25</v>
      </c>
    </row>
    <row r="21" spans="2:3">
      <c r="B21" s="1">
        <v>103.70370370370371</v>
      </c>
      <c r="C21">
        <v>64.285714285714292</v>
      </c>
    </row>
    <row r="22" spans="2:3">
      <c r="B22" s="1">
        <v>105.95238095238095</v>
      </c>
      <c r="C22">
        <v>37.5</v>
      </c>
    </row>
    <row r="23" spans="2:3">
      <c r="B23" s="1">
        <v>70.129870129870127</v>
      </c>
      <c r="C23">
        <v>41.176470588235297</v>
      </c>
    </row>
    <row r="24" spans="2:3">
      <c r="B24" s="1">
        <v>123.80952380952381</v>
      </c>
      <c r="C24">
        <v>27.450980392156861</v>
      </c>
    </row>
    <row r="25" spans="2:3">
      <c r="B25" s="1">
        <v>206.89655172413794</v>
      </c>
    </row>
    <row r="26" spans="2:3">
      <c r="B26" s="1">
        <v>195.16129032258064</v>
      </c>
    </row>
  </sheetData>
  <mergeCells count="1">
    <mergeCell ref="E3:F3"/>
  </mergeCells>
  <phoneticPr fontId="2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F22"/>
  <sheetViews>
    <sheetView zoomScale="40" zoomScaleNormal="40" workbookViewId="0">
      <selection activeCell="B3" sqref="B3:E12"/>
    </sheetView>
  </sheetViews>
  <sheetFormatPr defaultRowHeight="18"/>
  <cols>
    <col min="2" max="2" width="19.296875" style="3" bestFit="1" customWidth="1"/>
    <col min="3" max="3" width="27.796875" style="3" bestFit="1" customWidth="1"/>
    <col min="4" max="4" width="24.296875" style="3" bestFit="1" customWidth="1"/>
    <col min="5" max="5" width="11.19921875" style="3" customWidth="1"/>
    <col min="6" max="6" width="19" style="3" bestFit="1" customWidth="1"/>
    <col min="7" max="7" width="28" style="3" bestFit="1" customWidth="1"/>
    <col min="8" max="8" width="24.296875" style="3" bestFit="1" customWidth="1"/>
    <col min="9" max="9" width="14.59765625" bestFit="1" customWidth="1"/>
    <col min="10" max="10" width="19" bestFit="1" customWidth="1"/>
    <col min="11" max="11" width="27.296875" bestFit="1" customWidth="1"/>
    <col min="12" max="12" width="23.69921875" bestFit="1" customWidth="1"/>
    <col min="13" max="13" width="10.69921875" customWidth="1"/>
    <col min="14" max="14" width="18.59765625" bestFit="1" customWidth="1"/>
    <col min="15" max="15" width="27.296875" bestFit="1" customWidth="1"/>
    <col min="16" max="16" width="23.69921875" bestFit="1" customWidth="1"/>
    <col min="17" max="17" width="14.19921875" bestFit="1" customWidth="1"/>
    <col min="18" max="18" width="18.59765625" bestFit="1" customWidth="1"/>
    <col min="19" max="19" width="27.296875" bestFit="1" customWidth="1"/>
    <col min="20" max="20" width="23.69921875" bestFit="1" customWidth="1"/>
    <col min="21" max="21" width="14.19921875" bestFit="1" customWidth="1"/>
    <col min="22" max="22" width="18.59765625" bestFit="1" customWidth="1"/>
    <col min="23" max="23" width="27.296875" bestFit="1" customWidth="1"/>
    <col min="24" max="24" width="23.69921875" bestFit="1" customWidth="1"/>
    <col min="25" max="25" width="14.19921875" bestFit="1" customWidth="1"/>
    <col min="26" max="26" width="18.59765625" bestFit="1" customWidth="1"/>
    <col min="27" max="27" width="27.296875" bestFit="1" customWidth="1"/>
    <col min="28" max="28" width="23.69921875" bestFit="1" customWidth="1"/>
    <col min="29" max="29" width="14.19921875" bestFit="1" customWidth="1"/>
    <col min="31" max="31" width="41" bestFit="1" customWidth="1"/>
    <col min="32" max="32" width="18.5" bestFit="1" customWidth="1"/>
  </cols>
  <sheetData>
    <row r="1" spans="1:32">
      <c r="A1" s="12" t="s">
        <v>216</v>
      </c>
    </row>
    <row r="2" spans="1:32" ht="18.600000000000001" thickBot="1">
      <c r="E2" s="5"/>
      <c r="F2" s="5"/>
      <c r="G2" s="5"/>
      <c r="H2" s="5"/>
    </row>
    <row r="3" spans="1:32" ht="18.600000000000001" thickBot="1">
      <c r="B3" s="184" t="s">
        <v>261</v>
      </c>
      <c r="C3" s="185"/>
      <c r="D3" s="185"/>
      <c r="E3" s="186"/>
      <c r="F3" s="184" t="s">
        <v>245</v>
      </c>
      <c r="G3" s="185"/>
      <c r="H3" s="185"/>
      <c r="I3" s="186"/>
      <c r="J3" s="184" t="s">
        <v>139</v>
      </c>
      <c r="K3" s="185"/>
      <c r="L3" s="185"/>
      <c r="M3" s="186"/>
      <c r="N3" s="184" t="s">
        <v>246</v>
      </c>
      <c r="O3" s="185"/>
      <c r="P3" s="185"/>
      <c r="Q3" s="186"/>
      <c r="R3" s="189" t="s">
        <v>262</v>
      </c>
      <c r="S3" s="190"/>
      <c r="T3" s="190"/>
      <c r="U3" s="191"/>
      <c r="V3" s="184" t="s">
        <v>264</v>
      </c>
      <c r="W3" s="185"/>
      <c r="X3" s="185"/>
      <c r="Y3" s="186"/>
      <c r="Z3" s="184" t="s">
        <v>263</v>
      </c>
      <c r="AA3" s="185"/>
      <c r="AB3" s="185"/>
      <c r="AC3" s="186"/>
      <c r="AE3" s="87" t="s">
        <v>160</v>
      </c>
      <c r="AF3" s="88"/>
    </row>
    <row r="4" spans="1:32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J4" s="81" t="s">
        <v>221</v>
      </c>
      <c r="K4" s="59" t="s">
        <v>217</v>
      </c>
      <c r="L4" s="59" t="s">
        <v>219</v>
      </c>
      <c r="M4" s="78" t="s">
        <v>214</v>
      </c>
      <c r="N4" s="60" t="s">
        <v>221</v>
      </c>
      <c r="O4" s="63" t="s">
        <v>217</v>
      </c>
      <c r="P4" s="63" t="s">
        <v>219</v>
      </c>
      <c r="Q4" s="61" t="s">
        <v>214</v>
      </c>
      <c r="R4" s="152" t="s">
        <v>221</v>
      </c>
      <c r="S4" s="150" t="s">
        <v>217</v>
      </c>
      <c r="T4" s="150" t="s">
        <v>219</v>
      </c>
      <c r="U4" s="153" t="s">
        <v>214</v>
      </c>
      <c r="V4" s="81" t="s">
        <v>221</v>
      </c>
      <c r="W4" s="59" t="s">
        <v>217</v>
      </c>
      <c r="X4" s="59" t="s">
        <v>219</v>
      </c>
      <c r="Y4" s="78" t="s">
        <v>214</v>
      </c>
      <c r="Z4" s="81" t="s">
        <v>221</v>
      </c>
      <c r="AA4" s="59" t="s">
        <v>217</v>
      </c>
      <c r="AB4" s="59" t="s">
        <v>219</v>
      </c>
      <c r="AC4" s="78" t="s">
        <v>214</v>
      </c>
      <c r="AE4" s="89"/>
      <c r="AF4" s="90" t="s">
        <v>56</v>
      </c>
    </row>
    <row r="5" spans="1:32">
      <c r="B5" s="166" t="s">
        <v>205</v>
      </c>
      <c r="C5" s="158">
        <v>0</v>
      </c>
      <c r="D5" s="158">
        <v>61</v>
      </c>
      <c r="E5" s="26">
        <v>0</v>
      </c>
      <c r="F5" s="166" t="s">
        <v>205</v>
      </c>
      <c r="G5" s="158">
        <v>2</v>
      </c>
      <c r="H5" s="158">
        <v>84</v>
      </c>
      <c r="I5" s="26">
        <v>2.3809523809523809</v>
      </c>
      <c r="J5" s="166" t="s">
        <v>205</v>
      </c>
      <c r="K5" s="158">
        <v>0</v>
      </c>
      <c r="L5" s="158">
        <v>24</v>
      </c>
      <c r="M5" s="26">
        <v>0</v>
      </c>
      <c r="N5" s="166" t="s">
        <v>205</v>
      </c>
      <c r="O5" s="158">
        <v>4</v>
      </c>
      <c r="P5" s="83">
        <v>17</v>
      </c>
      <c r="Q5" s="26">
        <v>23.52941176470588</v>
      </c>
      <c r="R5" s="154" t="s">
        <v>205</v>
      </c>
      <c r="S5" s="137">
        <v>2</v>
      </c>
      <c r="T5" s="137">
        <v>44</v>
      </c>
      <c r="U5" s="155">
        <v>4.5454545454545459</v>
      </c>
      <c r="V5" s="72" t="s">
        <v>205</v>
      </c>
      <c r="W5" s="83">
        <v>1</v>
      </c>
      <c r="X5" s="83">
        <v>28</v>
      </c>
      <c r="Y5" s="26">
        <v>3.5714285714285716</v>
      </c>
      <c r="Z5" s="72" t="s">
        <v>205</v>
      </c>
      <c r="AA5" s="83">
        <v>2</v>
      </c>
      <c r="AB5" s="83">
        <v>56</v>
      </c>
      <c r="AC5" s="26">
        <v>3.5714285714285716</v>
      </c>
      <c r="AE5" s="21" t="s">
        <v>164</v>
      </c>
      <c r="AF5" s="114">
        <v>0.96184099288144298</v>
      </c>
    </row>
    <row r="6" spans="1:32">
      <c r="B6" s="166" t="s">
        <v>206</v>
      </c>
      <c r="C6" s="158">
        <v>0</v>
      </c>
      <c r="D6" s="158">
        <v>28</v>
      </c>
      <c r="E6" s="26">
        <v>0</v>
      </c>
      <c r="F6" s="166" t="s">
        <v>206</v>
      </c>
      <c r="G6" s="158">
        <v>3</v>
      </c>
      <c r="H6" s="158">
        <v>47</v>
      </c>
      <c r="I6" s="26">
        <v>6.3829787234042552</v>
      </c>
      <c r="J6" s="166" t="s">
        <v>206</v>
      </c>
      <c r="K6" s="158">
        <v>0</v>
      </c>
      <c r="L6" s="158">
        <v>27</v>
      </c>
      <c r="M6" s="26">
        <v>0</v>
      </c>
      <c r="N6" s="166" t="s">
        <v>206</v>
      </c>
      <c r="O6" s="158">
        <v>7</v>
      </c>
      <c r="P6" s="83">
        <v>39</v>
      </c>
      <c r="Q6" s="26">
        <v>17.948717948717949</v>
      </c>
      <c r="R6" s="154" t="s">
        <v>206</v>
      </c>
      <c r="S6" s="137">
        <v>0</v>
      </c>
      <c r="T6" s="137">
        <v>28</v>
      </c>
      <c r="U6" s="155">
        <v>0</v>
      </c>
      <c r="V6" s="72" t="s">
        <v>206</v>
      </c>
      <c r="W6" s="83">
        <v>1</v>
      </c>
      <c r="X6" s="83">
        <v>27</v>
      </c>
      <c r="Y6" s="26">
        <v>3.7037037037037037</v>
      </c>
      <c r="Z6" s="72" t="s">
        <v>206</v>
      </c>
      <c r="AA6" s="83">
        <v>0</v>
      </c>
      <c r="AB6" s="83">
        <v>32</v>
      </c>
      <c r="AC6" s="26">
        <v>0</v>
      </c>
      <c r="AE6" s="21" t="s">
        <v>165</v>
      </c>
      <c r="AF6" s="114">
        <v>1.5711068834999999E-5</v>
      </c>
    </row>
    <row r="7" spans="1:32">
      <c r="B7" s="166" t="s">
        <v>207</v>
      </c>
      <c r="C7" s="8">
        <v>0</v>
      </c>
      <c r="D7" s="8">
        <v>54</v>
      </c>
      <c r="E7" s="26">
        <v>0</v>
      </c>
      <c r="F7" s="166" t="s">
        <v>207</v>
      </c>
      <c r="G7" s="158">
        <v>0</v>
      </c>
      <c r="H7" s="158">
        <v>43</v>
      </c>
      <c r="I7" s="26">
        <v>0</v>
      </c>
      <c r="J7" s="166" t="s">
        <v>207</v>
      </c>
      <c r="K7" s="8">
        <v>0</v>
      </c>
      <c r="L7" s="8">
        <v>23</v>
      </c>
      <c r="M7" s="26">
        <v>0</v>
      </c>
      <c r="N7" s="166" t="s">
        <v>207</v>
      </c>
      <c r="O7" s="8">
        <v>8</v>
      </c>
      <c r="P7" s="77">
        <v>32</v>
      </c>
      <c r="Q7" s="26">
        <v>25</v>
      </c>
      <c r="R7" s="154" t="s">
        <v>207</v>
      </c>
      <c r="S7" s="151">
        <v>0</v>
      </c>
      <c r="T7" s="151">
        <v>22</v>
      </c>
      <c r="U7" s="155">
        <v>0</v>
      </c>
      <c r="V7" s="72" t="s">
        <v>207</v>
      </c>
      <c r="W7" s="77">
        <v>1</v>
      </c>
      <c r="X7" s="77">
        <v>32</v>
      </c>
      <c r="Y7" s="26">
        <v>0</v>
      </c>
      <c r="Z7" s="72" t="s">
        <v>207</v>
      </c>
      <c r="AA7" s="77">
        <v>2</v>
      </c>
      <c r="AB7" s="77">
        <v>29</v>
      </c>
      <c r="AC7" s="26">
        <v>6.8965517241379306</v>
      </c>
      <c r="AE7" s="21" t="s">
        <v>163</v>
      </c>
      <c r="AF7" s="114">
        <v>1.1550863727E-5</v>
      </c>
    </row>
    <row r="8" spans="1:32">
      <c r="B8" s="166"/>
      <c r="C8" s="8"/>
      <c r="D8" s="8"/>
      <c r="E8" s="26"/>
      <c r="F8" s="166" t="s">
        <v>208</v>
      </c>
      <c r="G8" s="8">
        <v>0</v>
      </c>
      <c r="H8" s="8">
        <v>33</v>
      </c>
      <c r="I8" s="26">
        <v>0</v>
      </c>
      <c r="J8" s="25"/>
      <c r="K8" s="8"/>
      <c r="L8" s="8"/>
      <c r="M8" s="26"/>
      <c r="N8" s="166" t="s">
        <v>208</v>
      </c>
      <c r="O8" s="158">
        <v>7</v>
      </c>
      <c r="P8" s="83">
        <v>35</v>
      </c>
      <c r="Q8" s="26">
        <v>20</v>
      </c>
      <c r="R8" s="112"/>
      <c r="S8" s="126"/>
      <c r="T8" s="126"/>
      <c r="U8" s="132"/>
      <c r="V8" s="21"/>
      <c r="W8" s="6"/>
      <c r="X8" s="6"/>
      <c r="Y8" s="17"/>
      <c r="Z8" s="21"/>
      <c r="AA8" s="6"/>
      <c r="AB8" s="6"/>
      <c r="AC8" s="17"/>
      <c r="AE8" s="21" t="s">
        <v>166</v>
      </c>
      <c r="AF8" s="114">
        <v>0.999755618693562</v>
      </c>
    </row>
    <row r="9" spans="1:32">
      <c r="B9" s="25"/>
      <c r="C9" s="8"/>
      <c r="D9" s="8"/>
      <c r="E9" s="26"/>
      <c r="F9" s="166" t="s">
        <v>209</v>
      </c>
      <c r="G9" s="8">
        <v>1</v>
      </c>
      <c r="H9" s="8">
        <v>27</v>
      </c>
      <c r="I9" s="26">
        <v>3.7037037037037037</v>
      </c>
      <c r="J9" s="25"/>
      <c r="K9" s="158"/>
      <c r="L9" s="158"/>
      <c r="M9" s="26"/>
      <c r="N9" s="166" t="s">
        <v>209</v>
      </c>
      <c r="O9" s="158">
        <v>18</v>
      </c>
      <c r="P9" s="83">
        <v>78</v>
      </c>
      <c r="Q9" s="26">
        <v>23.076923076923077</v>
      </c>
      <c r="R9" s="112"/>
      <c r="S9" s="126"/>
      <c r="T9" s="126"/>
      <c r="U9" s="132"/>
      <c r="V9" s="21"/>
      <c r="W9" s="6"/>
      <c r="X9" s="6"/>
      <c r="Y9" s="17"/>
      <c r="Z9" s="21"/>
      <c r="AA9" s="6"/>
      <c r="AB9" s="6"/>
      <c r="AC9" s="17"/>
      <c r="AE9" s="21" t="s">
        <v>167</v>
      </c>
      <c r="AF9" s="114">
        <v>0.99999999996798705</v>
      </c>
    </row>
    <row r="10" spans="1:32" ht="18.600000000000001" thickBot="1">
      <c r="B10" s="25"/>
      <c r="C10" s="8"/>
      <c r="D10" s="8"/>
      <c r="E10" s="26"/>
      <c r="F10" s="25"/>
      <c r="G10" s="8"/>
      <c r="H10" s="67"/>
      <c r="I10" s="159"/>
      <c r="J10" s="160"/>
      <c r="K10" s="161"/>
      <c r="L10" s="161"/>
      <c r="M10" s="26"/>
      <c r="N10" s="166" t="s">
        <v>210</v>
      </c>
      <c r="O10" s="161">
        <v>8</v>
      </c>
      <c r="P10" s="101">
        <v>50</v>
      </c>
      <c r="Q10" s="26">
        <v>16</v>
      </c>
      <c r="R10" s="112"/>
      <c r="S10" s="126"/>
      <c r="T10" s="126"/>
      <c r="U10" s="132"/>
      <c r="V10" s="21"/>
      <c r="W10" s="6"/>
      <c r="X10" s="6"/>
      <c r="Y10" s="17"/>
      <c r="Z10" s="21"/>
      <c r="AA10" s="6"/>
      <c r="AB10" s="6"/>
      <c r="AC10" s="17"/>
      <c r="AE10" s="18" t="s">
        <v>168</v>
      </c>
      <c r="AF10" s="116">
        <v>0.99972935982899702</v>
      </c>
    </row>
    <row r="11" spans="1:32">
      <c r="B11" s="25"/>
      <c r="C11" s="8"/>
      <c r="D11" s="8"/>
      <c r="E11" s="26"/>
      <c r="F11" s="25"/>
      <c r="G11" s="8"/>
      <c r="H11" s="8"/>
      <c r="I11" s="159"/>
      <c r="J11" s="160"/>
      <c r="K11" s="161"/>
      <c r="L11" s="161"/>
      <c r="M11" s="26"/>
      <c r="N11" s="166" t="s">
        <v>211</v>
      </c>
      <c r="O11" s="161">
        <v>1</v>
      </c>
      <c r="P11" s="101">
        <v>12</v>
      </c>
      <c r="Q11" s="26">
        <v>8.3333333333333339</v>
      </c>
      <c r="R11" s="112"/>
      <c r="S11" s="126"/>
      <c r="T11" s="126"/>
      <c r="U11" s="132"/>
      <c r="V11" s="21"/>
      <c r="W11" s="6"/>
      <c r="X11" s="6"/>
      <c r="Y11" s="17"/>
      <c r="Z11" s="21"/>
      <c r="AA11" s="6"/>
      <c r="AB11" s="6"/>
      <c r="AC11" s="17"/>
    </row>
    <row r="12" spans="1:32" ht="18.600000000000001" thickBot="1">
      <c r="B12" s="27"/>
      <c r="C12" s="70"/>
      <c r="D12" s="70"/>
      <c r="E12" s="28"/>
      <c r="F12" s="27"/>
      <c r="G12" s="70"/>
      <c r="H12" s="70"/>
      <c r="I12" s="162"/>
      <c r="J12" s="163"/>
      <c r="K12" s="164"/>
      <c r="L12" s="164"/>
      <c r="M12" s="28"/>
      <c r="N12" s="133" t="s">
        <v>212</v>
      </c>
      <c r="O12" s="164">
        <v>2</v>
      </c>
      <c r="P12" s="149">
        <v>22</v>
      </c>
      <c r="Q12" s="28">
        <v>9.0909090909090917</v>
      </c>
      <c r="R12" s="113"/>
      <c r="S12" s="156"/>
      <c r="T12" s="156"/>
      <c r="U12" s="134"/>
      <c r="V12" s="18"/>
      <c r="W12" s="19"/>
      <c r="X12" s="19"/>
      <c r="Y12" s="20"/>
      <c r="Z12" s="18"/>
      <c r="AA12" s="19"/>
      <c r="AB12" s="19"/>
      <c r="AC12" s="20"/>
    </row>
    <row r="13" spans="1:32">
      <c r="B13" s="8"/>
      <c r="C13" s="8"/>
      <c r="D13" s="8"/>
      <c r="E13" s="8"/>
      <c r="F13" s="8"/>
      <c r="G13" s="8"/>
      <c r="H13" s="8"/>
      <c r="I13" s="165"/>
      <c r="J13" s="161"/>
      <c r="K13" s="161"/>
      <c r="L13" s="8"/>
      <c r="M13" s="165"/>
      <c r="N13" s="165"/>
      <c r="O13" s="165"/>
      <c r="P13" s="157"/>
      <c r="Q13" s="101"/>
      <c r="R13" s="101"/>
      <c r="S13" s="6"/>
      <c r="T13" s="59"/>
      <c r="U13" s="6"/>
      <c r="V13" s="6"/>
      <c r="W13" s="6"/>
      <c r="X13" s="59"/>
      <c r="Y13" s="6"/>
      <c r="Z13" s="6"/>
      <c r="AA13" s="6"/>
      <c r="AB13" s="59"/>
      <c r="AC13" s="6"/>
    </row>
    <row r="14" spans="1:32">
      <c r="B14" s="59"/>
      <c r="C14" s="59"/>
      <c r="D14" s="59"/>
      <c r="E14" s="59"/>
      <c r="F14" s="59"/>
      <c r="G14" s="59"/>
      <c r="H14" s="59"/>
      <c r="I14" s="6"/>
      <c r="J14" s="148"/>
      <c r="K14" s="101"/>
      <c r="L14" s="101"/>
      <c r="M14" s="6"/>
      <c r="N14" s="6"/>
      <c r="O14" s="6"/>
      <c r="P14" s="101"/>
      <c r="Q14" s="101"/>
      <c r="R14" s="101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spans="1:32">
      <c r="J15" s="36"/>
      <c r="K15" s="35"/>
      <c r="L15" s="35"/>
      <c r="M15" s="35"/>
      <c r="N15" s="35"/>
      <c r="O15" s="35"/>
      <c r="P15" s="62"/>
      <c r="Q15" s="35"/>
      <c r="R15" s="35"/>
    </row>
    <row r="16" spans="1:32">
      <c r="J16" s="36"/>
      <c r="K16" s="35"/>
      <c r="L16" s="35"/>
      <c r="M16" s="35"/>
      <c r="N16" s="35"/>
      <c r="O16" s="35"/>
      <c r="P16" s="35"/>
      <c r="Q16" s="35"/>
      <c r="R16" s="35"/>
    </row>
    <row r="17" spans="8:28">
      <c r="H17" s="65"/>
      <c r="J17" s="36"/>
      <c r="K17" s="35"/>
      <c r="L17" s="65"/>
      <c r="M17" s="35"/>
      <c r="N17" s="35"/>
      <c r="O17" s="35"/>
      <c r="P17" s="65"/>
      <c r="Q17" s="35"/>
      <c r="R17" s="35"/>
      <c r="T17" s="65"/>
      <c r="X17" s="65"/>
      <c r="AB17" s="65"/>
    </row>
    <row r="18" spans="8:28">
      <c r="J18" s="36"/>
      <c r="K18" s="35"/>
      <c r="L18" s="35"/>
      <c r="M18" s="35"/>
      <c r="N18" s="35"/>
      <c r="O18" s="35"/>
      <c r="P18" s="35"/>
      <c r="Q18" s="35"/>
      <c r="R18" s="35"/>
    </row>
    <row r="19" spans="8:28">
      <c r="J19" s="36"/>
      <c r="K19" s="35"/>
      <c r="L19" s="35"/>
      <c r="M19" s="35"/>
      <c r="N19" s="35"/>
      <c r="O19" s="35"/>
      <c r="P19" s="35"/>
      <c r="Q19" s="35"/>
      <c r="R19" s="35"/>
    </row>
    <row r="20" spans="8:28">
      <c r="J20" s="36"/>
      <c r="K20" s="35"/>
      <c r="L20" s="35"/>
      <c r="M20" s="35"/>
      <c r="N20" s="35"/>
      <c r="O20" s="35"/>
      <c r="P20" s="35"/>
      <c r="Q20" s="35"/>
      <c r="R20" s="35"/>
    </row>
    <row r="21" spans="8:28">
      <c r="J21" s="36"/>
      <c r="K21" s="35"/>
      <c r="L21" s="35"/>
      <c r="M21" s="35"/>
      <c r="N21" s="35"/>
      <c r="O21" s="35"/>
      <c r="P21" s="35"/>
      <c r="Q21" s="35"/>
      <c r="R21" s="35"/>
    </row>
    <row r="22" spans="8:28">
      <c r="J22" s="36"/>
      <c r="K22" s="35"/>
      <c r="L22" s="35"/>
      <c r="M22" s="35"/>
      <c r="N22" s="35"/>
      <c r="O22" s="35"/>
      <c r="P22" s="35"/>
      <c r="Q22" s="35"/>
      <c r="R22" s="35"/>
    </row>
  </sheetData>
  <mergeCells count="7">
    <mergeCell ref="Z3:AC3"/>
    <mergeCell ref="B3:E3"/>
    <mergeCell ref="F3:I3"/>
    <mergeCell ref="J3:M3"/>
    <mergeCell ref="N3:Q3"/>
    <mergeCell ref="R3:U3"/>
    <mergeCell ref="V3:Y3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1"/>
  <sheetViews>
    <sheetView zoomScale="70" zoomScaleNormal="70" workbookViewId="0">
      <selection activeCell="D25" sqref="D25"/>
    </sheetView>
  </sheetViews>
  <sheetFormatPr defaultRowHeight="18"/>
  <cols>
    <col min="2" max="2" width="20.69921875" customWidth="1"/>
    <col min="3" max="3" width="24.5" bestFit="1" customWidth="1"/>
    <col min="4" max="4" width="21.3984375" bestFit="1" customWidth="1"/>
    <col min="5" max="5" width="13.69921875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0" max="10" width="10.3984375" bestFit="1" customWidth="1"/>
    <col min="11" max="11" width="17.3984375" customWidth="1"/>
  </cols>
  <sheetData>
    <row r="1" spans="1:12">
      <c r="A1" s="12" t="s">
        <v>216</v>
      </c>
    </row>
    <row r="2" spans="1:12" ht="18.600000000000001" thickBot="1">
      <c r="C2" s="3"/>
      <c r="D2" s="62"/>
      <c r="E2" s="62"/>
      <c r="F2" s="3"/>
      <c r="G2" s="3"/>
      <c r="H2" s="3"/>
      <c r="K2" s="3"/>
      <c r="L2" s="3"/>
    </row>
    <row r="3" spans="1:12">
      <c r="B3" s="182" t="s">
        <v>16</v>
      </c>
      <c r="C3" s="192"/>
      <c r="D3" s="192"/>
      <c r="E3" s="183"/>
      <c r="F3" s="182" t="s">
        <v>27</v>
      </c>
      <c r="G3" s="192"/>
      <c r="H3" s="192"/>
      <c r="I3" s="183"/>
      <c r="K3" s="182" t="s">
        <v>2</v>
      </c>
      <c r="L3" s="183"/>
    </row>
    <row r="4" spans="1:12" ht="18.600000000000001" thickBot="1">
      <c r="B4" s="81" t="s">
        <v>222</v>
      </c>
      <c r="C4" s="59" t="s">
        <v>218</v>
      </c>
      <c r="D4" s="59" t="s">
        <v>220</v>
      </c>
      <c r="E4" s="78" t="s">
        <v>215</v>
      </c>
      <c r="F4" s="81" t="s">
        <v>222</v>
      </c>
      <c r="G4" s="59" t="s">
        <v>218</v>
      </c>
      <c r="H4" s="59" t="s">
        <v>220</v>
      </c>
      <c r="I4" s="78" t="s">
        <v>215</v>
      </c>
      <c r="K4" s="27" t="s">
        <v>8</v>
      </c>
      <c r="L4" s="20">
        <v>1.0027503786541252E-2</v>
      </c>
    </row>
    <row r="5" spans="1:12">
      <c r="B5" s="25" t="s">
        <v>205</v>
      </c>
      <c r="C5" s="68">
        <v>3</v>
      </c>
      <c r="D5" s="8">
        <v>16</v>
      </c>
      <c r="E5" s="26">
        <v>18.75</v>
      </c>
      <c r="F5" s="25" t="s">
        <v>205</v>
      </c>
      <c r="G5" s="68">
        <v>1</v>
      </c>
      <c r="H5" s="8">
        <v>18</v>
      </c>
      <c r="I5" s="26">
        <v>5.5555555555555554</v>
      </c>
      <c r="J5" s="5"/>
      <c r="K5" s="5"/>
      <c r="L5" s="5"/>
    </row>
    <row r="6" spans="1:12">
      <c r="B6" s="25" t="s">
        <v>206</v>
      </c>
      <c r="C6" s="68">
        <v>2</v>
      </c>
      <c r="D6" s="8">
        <v>12</v>
      </c>
      <c r="E6" s="26">
        <v>16.666666666666668</v>
      </c>
      <c r="F6" s="25" t="s">
        <v>206</v>
      </c>
      <c r="G6" s="68">
        <v>1</v>
      </c>
      <c r="H6" s="8">
        <v>11</v>
      </c>
      <c r="I6" s="26">
        <v>9.0909090909090917</v>
      </c>
      <c r="J6" s="5"/>
      <c r="K6" s="5"/>
      <c r="L6" s="5"/>
    </row>
    <row r="7" spans="1:12" ht="18.600000000000001" thickBot="1">
      <c r="B7" s="27" t="s">
        <v>207</v>
      </c>
      <c r="C7" s="70">
        <v>3</v>
      </c>
      <c r="D7" s="70">
        <v>23</v>
      </c>
      <c r="E7" s="28">
        <v>13.043478260869565</v>
      </c>
      <c r="F7" s="27" t="s">
        <v>207</v>
      </c>
      <c r="G7" s="69">
        <v>1</v>
      </c>
      <c r="H7" s="70">
        <v>15</v>
      </c>
      <c r="I7" s="28">
        <v>6.666666666666667</v>
      </c>
      <c r="J7" s="5"/>
      <c r="K7" s="5"/>
      <c r="L7" s="5"/>
    </row>
    <row r="8" spans="1:12">
      <c r="C8" s="3"/>
      <c r="D8" s="62"/>
      <c r="E8" s="62"/>
      <c r="F8" s="3"/>
      <c r="H8" s="3"/>
      <c r="I8" s="5"/>
      <c r="J8" s="5"/>
      <c r="K8" s="5"/>
      <c r="L8" s="5"/>
    </row>
    <row r="9" spans="1:12">
      <c r="C9" s="3"/>
      <c r="D9" s="62"/>
      <c r="E9" s="62"/>
      <c r="F9" s="3"/>
      <c r="G9" s="3"/>
      <c r="H9" s="3"/>
      <c r="I9" s="5"/>
      <c r="J9" s="5"/>
      <c r="K9" s="5"/>
      <c r="L9" s="5"/>
    </row>
    <row r="10" spans="1:12">
      <c r="C10" s="3"/>
      <c r="D10" s="62"/>
      <c r="E10" s="62"/>
      <c r="F10" s="3"/>
      <c r="G10" s="3"/>
      <c r="H10" s="3"/>
      <c r="I10" s="5"/>
      <c r="J10" s="5"/>
      <c r="K10" s="5"/>
      <c r="L10" s="5"/>
    </row>
    <row r="11" spans="1:12">
      <c r="C11" s="3"/>
      <c r="D11" s="62"/>
      <c r="E11" s="62"/>
      <c r="F11" s="3"/>
      <c r="G11" s="3"/>
      <c r="H11" s="3"/>
      <c r="I11" s="5"/>
      <c r="J11" s="5"/>
      <c r="K11" s="5"/>
      <c r="L11" s="5"/>
    </row>
  </sheetData>
  <mergeCells count="3">
    <mergeCell ref="K3:L3"/>
    <mergeCell ref="B3:E3"/>
    <mergeCell ref="F3:I3"/>
  </mergeCells>
  <phoneticPr fontId="2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72"/>
  <sheetViews>
    <sheetView zoomScale="40" zoomScaleNormal="40" workbookViewId="0">
      <selection activeCell="F34" sqref="F34"/>
    </sheetView>
  </sheetViews>
  <sheetFormatPr defaultRowHeight="18"/>
  <cols>
    <col min="2" max="2" width="7.3984375" bestFit="1" customWidth="1"/>
    <col min="3" max="3" width="10.5" bestFit="1" customWidth="1"/>
    <col min="4" max="4" width="8.19921875" bestFit="1" customWidth="1"/>
    <col min="5" max="5" width="11.8984375" bestFit="1" customWidth="1"/>
    <col min="6" max="6" width="24.19921875" bestFit="1" customWidth="1"/>
    <col min="7" max="7" width="11.3984375" customWidth="1"/>
    <col min="8" max="8" width="39.3984375" bestFit="1" customWidth="1"/>
    <col min="9" max="9" width="24.19921875" customWidth="1"/>
    <col min="10" max="10" width="11.3984375" customWidth="1"/>
    <col min="11" max="11" width="8.796875" style="51"/>
    <col min="14" max="14" width="14" bestFit="1" customWidth="1"/>
    <col min="16" max="16" width="14" bestFit="1" customWidth="1"/>
    <col min="17" max="17" width="25.19921875" bestFit="1" customWidth="1"/>
    <col min="19" max="19" width="39.3984375" bestFit="1" customWidth="1"/>
    <col min="20" max="20" width="17.59765625" bestFit="1" customWidth="1"/>
  </cols>
  <sheetData>
    <row r="1" spans="1:20">
      <c r="A1" s="2" t="s">
        <v>121</v>
      </c>
      <c r="L1" s="2" t="s">
        <v>122</v>
      </c>
    </row>
    <row r="2" spans="1:20" ht="18.600000000000001" thickBot="1"/>
    <row r="3" spans="1:20">
      <c r="B3" s="34" t="s">
        <v>116</v>
      </c>
      <c r="C3" s="34" t="s">
        <v>4</v>
      </c>
      <c r="D3" s="34" t="s">
        <v>139</v>
      </c>
      <c r="E3" s="34" t="s">
        <v>119</v>
      </c>
      <c r="F3" s="34" t="s">
        <v>120</v>
      </c>
      <c r="G3" s="44"/>
      <c r="H3" s="87" t="s">
        <v>160</v>
      </c>
      <c r="I3" s="88"/>
      <c r="J3" s="101"/>
      <c r="M3" s="34" t="s">
        <v>116</v>
      </c>
      <c r="N3" s="37" t="s">
        <v>142</v>
      </c>
      <c r="O3" s="34" t="s">
        <v>118</v>
      </c>
      <c r="P3" s="34" t="s">
        <v>119</v>
      </c>
      <c r="Q3" s="34" t="s">
        <v>120</v>
      </c>
      <c r="S3" s="87" t="s">
        <v>160</v>
      </c>
      <c r="T3" s="88"/>
    </row>
    <row r="4" spans="1:20">
      <c r="B4">
        <v>35.366999999999997</v>
      </c>
      <c r="C4">
        <v>69.590999999999994</v>
      </c>
      <c r="D4">
        <v>42.552</v>
      </c>
      <c r="E4">
        <v>459.19099999999997</v>
      </c>
      <c r="F4">
        <v>31.513000000000002</v>
      </c>
      <c r="H4" s="89"/>
      <c r="I4" s="90" t="s">
        <v>56</v>
      </c>
      <c r="J4" s="29"/>
      <c r="M4">
        <v>28.26037849718664</v>
      </c>
      <c r="N4">
        <v>35.347942350549047</v>
      </c>
      <c r="O4">
        <v>38.175523059651454</v>
      </c>
      <c r="P4">
        <v>64.502931162763929</v>
      </c>
      <c r="Q4">
        <v>32.66223390543243</v>
      </c>
      <c r="S4" s="89"/>
      <c r="T4" s="90" t="s">
        <v>56</v>
      </c>
    </row>
    <row r="5" spans="1:20">
      <c r="B5">
        <v>25.056999999999999</v>
      </c>
      <c r="C5">
        <v>81.768000000000001</v>
      </c>
      <c r="D5">
        <v>38.167999999999999</v>
      </c>
      <c r="E5">
        <v>47.53</v>
      </c>
      <c r="F5">
        <v>26.73</v>
      </c>
      <c r="H5" s="89" t="s">
        <v>140</v>
      </c>
      <c r="I5" s="114">
        <v>7.1290763400000004E-7</v>
      </c>
      <c r="J5" s="101"/>
      <c r="M5">
        <v>26.261189070467331</v>
      </c>
      <c r="N5">
        <v>41.128947184758829</v>
      </c>
      <c r="O5">
        <v>37.181420608940741</v>
      </c>
      <c r="P5">
        <v>42.706603446076024</v>
      </c>
      <c r="Q5">
        <v>27.89115897258316</v>
      </c>
      <c r="S5" s="89" t="s">
        <v>140</v>
      </c>
      <c r="T5" s="114">
        <v>8.3763999999999999E-11</v>
      </c>
    </row>
    <row r="6" spans="1:20">
      <c r="B6">
        <v>26.376000000000001</v>
      </c>
      <c r="C6">
        <v>62.323999999999998</v>
      </c>
      <c r="D6">
        <v>44.000999999999998</v>
      </c>
      <c r="E6">
        <v>63.505000000000003</v>
      </c>
      <c r="F6">
        <v>34.594999999999999</v>
      </c>
      <c r="H6" s="89" t="s">
        <v>161</v>
      </c>
      <c r="I6" s="114">
        <v>9.8300492639964002E-2</v>
      </c>
      <c r="J6" s="101"/>
      <c r="M6">
        <v>26.165660128885335</v>
      </c>
      <c r="N6">
        <v>39.863792410412124</v>
      </c>
      <c r="O6">
        <v>32.624038481830475</v>
      </c>
      <c r="P6">
        <v>55.316725959516155</v>
      </c>
      <c r="Q6">
        <v>34.212957068302941</v>
      </c>
      <c r="S6" s="89" t="s">
        <v>143</v>
      </c>
      <c r="T6" s="114">
        <v>1.0430960023150001E-2</v>
      </c>
    </row>
    <row r="7" spans="1:20" ht="18.600000000000001" thickBot="1">
      <c r="B7">
        <v>30.584</v>
      </c>
      <c r="C7">
        <v>47.377000000000002</v>
      </c>
      <c r="D7">
        <v>42.581000000000003</v>
      </c>
      <c r="E7">
        <v>187.977</v>
      </c>
      <c r="F7">
        <v>35.274999999999999</v>
      </c>
      <c r="H7" s="115" t="s">
        <v>141</v>
      </c>
      <c r="I7" s="116">
        <v>1.3557748718000001E-5</v>
      </c>
      <c r="J7" s="101"/>
      <c r="M7">
        <v>28.306009051955307</v>
      </c>
      <c r="N7">
        <v>53.020509132981928</v>
      </c>
      <c r="O7">
        <v>33.504651144709932</v>
      </c>
      <c r="P7">
        <v>89.412791693439743</v>
      </c>
      <c r="Q7">
        <v>33.755190028910171</v>
      </c>
      <c r="S7" s="115" t="s">
        <v>141</v>
      </c>
      <c r="T7" s="116">
        <v>9.7475865799999992E-7</v>
      </c>
    </row>
    <row r="8" spans="1:20">
      <c r="B8">
        <v>29.672999999999998</v>
      </c>
      <c r="C8">
        <v>156.44399999999999</v>
      </c>
      <c r="D8">
        <v>38.031999999999996</v>
      </c>
      <c r="E8">
        <v>287.041</v>
      </c>
      <c r="F8">
        <v>33.466999999999999</v>
      </c>
      <c r="M8">
        <v>27.424686305298863</v>
      </c>
      <c r="N8">
        <v>47.990642165935164</v>
      </c>
      <c r="O8">
        <v>34.498642055175047</v>
      </c>
      <c r="P8">
        <v>61.596464755484796</v>
      </c>
      <c r="Q8">
        <v>32.102174193523375</v>
      </c>
    </row>
    <row r="9" spans="1:20">
      <c r="B9">
        <v>24.524999999999999</v>
      </c>
      <c r="C9">
        <v>296.59100000000001</v>
      </c>
      <c r="D9">
        <v>39.639000000000003</v>
      </c>
      <c r="E9">
        <v>74.983999999999995</v>
      </c>
      <c r="F9">
        <v>37.514000000000003</v>
      </c>
      <c r="M9">
        <v>24.428847467258759</v>
      </c>
      <c r="N9">
        <v>53.99545496963681</v>
      </c>
      <c r="O9">
        <v>35.694026237237679</v>
      </c>
      <c r="P9">
        <v>43.727809642131255</v>
      </c>
      <c r="Q9">
        <v>36.858674093614134</v>
      </c>
    </row>
    <row r="10" spans="1:20">
      <c r="B10">
        <v>25.611000000000001</v>
      </c>
      <c r="C10">
        <v>142.32900000000001</v>
      </c>
      <c r="D10">
        <v>39.880000000000003</v>
      </c>
      <c r="E10">
        <v>425.09199999999998</v>
      </c>
      <c r="F10">
        <v>34.78</v>
      </c>
      <c r="M10">
        <v>25.270164172421563</v>
      </c>
      <c r="N10">
        <v>55.608312155690093</v>
      </c>
      <c r="O10">
        <v>32.120862081243281</v>
      </c>
      <c r="P10">
        <v>73.915536570088079</v>
      </c>
      <c r="Q10">
        <v>32.807039526900546</v>
      </c>
    </row>
    <row r="11" spans="1:20">
      <c r="B11">
        <v>25.167999999999999</v>
      </c>
      <c r="C11">
        <v>122.798</v>
      </c>
      <c r="D11">
        <v>33.335000000000001</v>
      </c>
      <c r="E11">
        <v>125.134</v>
      </c>
      <c r="F11">
        <v>31.731000000000002</v>
      </c>
      <c r="M11">
        <v>24.913403729877295</v>
      </c>
      <c r="N11">
        <v>31.954625823999688</v>
      </c>
      <c r="O11">
        <v>30.206187825952107</v>
      </c>
      <c r="P11">
        <v>42.428135721006811</v>
      </c>
      <c r="Q11">
        <v>36.121331149024861</v>
      </c>
    </row>
    <row r="12" spans="1:20">
      <c r="B12">
        <v>25.337</v>
      </c>
      <c r="C12">
        <v>37.649000000000001</v>
      </c>
      <c r="D12">
        <v>32.209000000000003</v>
      </c>
      <c r="E12">
        <v>39.121000000000002</v>
      </c>
      <c r="F12">
        <v>40.039000000000001</v>
      </c>
      <c r="M12">
        <v>24.483548537579129</v>
      </c>
      <c r="N12">
        <v>29.83667893066297</v>
      </c>
      <c r="O12">
        <v>31.257126970108111</v>
      </c>
      <c r="P12">
        <v>29.004286266102209</v>
      </c>
      <c r="Q12">
        <v>31.568972162996769</v>
      </c>
    </row>
    <row r="13" spans="1:20">
      <c r="B13">
        <v>28.619</v>
      </c>
      <c r="C13">
        <v>82.960999999999999</v>
      </c>
      <c r="D13">
        <v>31.462</v>
      </c>
      <c r="E13">
        <v>111.744</v>
      </c>
      <c r="F13">
        <v>31.558</v>
      </c>
      <c r="M13">
        <v>26.034668067122439</v>
      </c>
      <c r="N13">
        <v>38.354180564787555</v>
      </c>
      <c r="O13">
        <v>28.690343139185163</v>
      </c>
      <c r="P13">
        <v>48.671086787415298</v>
      </c>
      <c r="Q13">
        <v>28.619809509971269</v>
      </c>
    </row>
    <row r="14" spans="1:20">
      <c r="B14">
        <v>24.257999999999999</v>
      </c>
      <c r="C14">
        <v>61.683999999999997</v>
      </c>
      <c r="D14">
        <v>27.954999999999998</v>
      </c>
      <c r="E14">
        <v>110.974</v>
      </c>
      <c r="F14">
        <v>62.161999999999999</v>
      </c>
      <c r="M14">
        <v>25.271522758159229</v>
      </c>
      <c r="N14">
        <v>41.68798051511758</v>
      </c>
      <c r="O14">
        <v>29.877332533237091</v>
      </c>
      <c r="P14">
        <v>40.454495344610635</v>
      </c>
      <c r="Q14">
        <v>40.438038450600082</v>
      </c>
    </row>
    <row r="15" spans="1:20">
      <c r="B15">
        <v>33.280999999999999</v>
      </c>
      <c r="C15">
        <v>45.277999999999999</v>
      </c>
      <c r="D15">
        <v>34.183</v>
      </c>
      <c r="E15">
        <v>47.534999999999997</v>
      </c>
      <c r="F15">
        <v>64.364999999999995</v>
      </c>
      <c r="M15">
        <v>34.357250230715778</v>
      </c>
      <c r="N15">
        <v>28.003212291909634</v>
      </c>
      <c r="O15">
        <v>31.382683550174526</v>
      </c>
      <c r="P15">
        <v>45.814280131359155</v>
      </c>
      <c r="Q15">
        <v>36.360475441390463</v>
      </c>
    </row>
    <row r="16" spans="1:20">
      <c r="B16">
        <v>39.786999999999999</v>
      </c>
      <c r="C16">
        <v>116.256</v>
      </c>
      <c r="D16">
        <v>34.773000000000003</v>
      </c>
      <c r="E16">
        <v>59.356000000000002</v>
      </c>
      <c r="F16">
        <v>40.667000000000002</v>
      </c>
      <c r="M16">
        <v>34.163866370971803</v>
      </c>
      <c r="N16">
        <v>43.315499822974687</v>
      </c>
      <c r="O16">
        <v>33.52364422380694</v>
      </c>
      <c r="P16">
        <v>31.88807965073725</v>
      </c>
      <c r="Q16">
        <v>44.328988237380294</v>
      </c>
    </row>
    <row r="17" spans="2:17">
      <c r="B17">
        <v>32.685000000000002</v>
      </c>
      <c r="C17">
        <v>76.295000000000002</v>
      </c>
      <c r="D17">
        <v>33.125999999999998</v>
      </c>
      <c r="E17">
        <v>120.196</v>
      </c>
      <c r="F17">
        <v>41.316000000000003</v>
      </c>
      <c r="M17">
        <v>31.699105887327491</v>
      </c>
      <c r="N17">
        <v>69.709043046016077</v>
      </c>
      <c r="O17">
        <v>32.557737293094625</v>
      </c>
      <c r="P17">
        <v>26.416828657744624</v>
      </c>
      <c r="Q17">
        <v>31.706185381236626</v>
      </c>
    </row>
    <row r="18" spans="2:17">
      <c r="B18">
        <v>30.518999999999998</v>
      </c>
      <c r="C18">
        <v>42.706000000000003</v>
      </c>
      <c r="D18">
        <v>32.834000000000003</v>
      </c>
      <c r="E18">
        <v>52.514000000000003</v>
      </c>
      <c r="F18">
        <v>30.14</v>
      </c>
      <c r="M18">
        <v>31.889444859269567</v>
      </c>
      <c r="N18">
        <v>38.220154520216305</v>
      </c>
      <c r="O18">
        <v>31.159190691958322</v>
      </c>
      <c r="P18">
        <v>77.779591486661744</v>
      </c>
      <c r="Q18">
        <v>32.596349648478132</v>
      </c>
    </row>
    <row r="19" spans="2:17">
      <c r="B19">
        <v>33.893000000000001</v>
      </c>
      <c r="C19">
        <v>40.557000000000002</v>
      </c>
      <c r="D19">
        <v>29.117999999999999</v>
      </c>
      <c r="E19">
        <v>463.74900000000002</v>
      </c>
      <c r="F19">
        <v>31.527999999999999</v>
      </c>
      <c r="M19">
        <v>34.494404111901915</v>
      </c>
      <c r="N19">
        <v>37.52265694232581</v>
      </c>
      <c r="O19">
        <v>31.397221532357516</v>
      </c>
      <c r="P19">
        <v>36.905115602889275</v>
      </c>
      <c r="Q19">
        <v>31.031149858077651</v>
      </c>
    </row>
    <row r="20" spans="2:17">
      <c r="B20">
        <v>29.248999999999999</v>
      </c>
      <c r="C20">
        <v>104.66200000000001</v>
      </c>
      <c r="D20">
        <v>32.448999999999998</v>
      </c>
      <c r="E20">
        <v>64.054000000000002</v>
      </c>
      <c r="F20">
        <v>31.323</v>
      </c>
      <c r="M20">
        <v>28.795719310570597</v>
      </c>
      <c r="N20">
        <v>53.568199091477773</v>
      </c>
      <c r="P20">
        <v>56.810961535792636</v>
      </c>
      <c r="Q20">
        <v>32.192010723978356</v>
      </c>
    </row>
    <row r="21" spans="2:17">
      <c r="B21">
        <v>36.042999999999999</v>
      </c>
      <c r="C21">
        <v>32.951000000000001</v>
      </c>
      <c r="E21">
        <v>412.02100000000002</v>
      </c>
      <c r="F21">
        <v>31.911999999999999</v>
      </c>
      <c r="M21">
        <v>29.91875717979396</v>
      </c>
      <c r="N21">
        <v>28.334856737956375</v>
      </c>
      <c r="P21">
        <v>85.114036718983968</v>
      </c>
      <c r="Q21">
        <v>31.819900887508204</v>
      </c>
    </row>
    <row r="22" spans="2:17">
      <c r="B22">
        <v>29.577999999999999</v>
      </c>
      <c r="C22">
        <v>35.345999999999997</v>
      </c>
      <c r="E22">
        <v>101.896</v>
      </c>
      <c r="F22">
        <v>36.871000000000002</v>
      </c>
      <c r="M22">
        <v>33.263704204279094</v>
      </c>
      <c r="N22">
        <v>29.884931138146527</v>
      </c>
      <c r="P22">
        <v>56.764287836723504</v>
      </c>
      <c r="Q22">
        <v>33.568522809615409</v>
      </c>
    </row>
    <row r="23" spans="2:17">
      <c r="B23">
        <v>31.954999999999998</v>
      </c>
      <c r="C23">
        <v>35.734999999999999</v>
      </c>
      <c r="E23">
        <v>111.645</v>
      </c>
      <c r="F23">
        <v>37.715000000000003</v>
      </c>
      <c r="M23">
        <v>32.334765025359218</v>
      </c>
      <c r="N23">
        <v>30.181882902997483</v>
      </c>
      <c r="P23">
        <v>40.557685929245082</v>
      </c>
      <c r="Q23">
        <v>30.195883471278933</v>
      </c>
    </row>
    <row r="24" spans="2:17">
      <c r="B24">
        <v>36.07</v>
      </c>
      <c r="C24">
        <v>49.756</v>
      </c>
      <c r="E24">
        <v>36.279000000000003</v>
      </c>
      <c r="F24">
        <v>36.363</v>
      </c>
      <c r="M24">
        <v>35.139617364817653</v>
      </c>
      <c r="N24">
        <v>29.732889089761748</v>
      </c>
      <c r="P24">
        <v>56.045387105818115</v>
      </c>
      <c r="Q24">
        <v>27.569622344022839</v>
      </c>
    </row>
    <row r="25" spans="2:17">
      <c r="B25">
        <v>31.349</v>
      </c>
      <c r="C25">
        <v>136.43100000000001</v>
      </c>
      <c r="E25">
        <v>54.872</v>
      </c>
      <c r="F25">
        <v>29.201000000000001</v>
      </c>
      <c r="M25">
        <v>32.578678238109688</v>
      </c>
      <c r="N25">
        <v>36.978272877338711</v>
      </c>
      <c r="P25">
        <v>47.742076970919477</v>
      </c>
      <c r="Q25">
        <v>32.208261670675604</v>
      </c>
    </row>
    <row r="26" spans="2:17">
      <c r="B26">
        <v>30.158000000000001</v>
      </c>
      <c r="C26">
        <v>144.04400000000001</v>
      </c>
      <c r="E26">
        <v>43.051000000000002</v>
      </c>
      <c r="F26">
        <v>31.088000000000001</v>
      </c>
      <c r="M26">
        <v>29.668595215784467</v>
      </c>
      <c r="N26">
        <v>30.786063341598769</v>
      </c>
      <c r="P26">
        <v>34.270952857325867</v>
      </c>
      <c r="Q26">
        <v>32.107387277067062</v>
      </c>
    </row>
    <row r="27" spans="2:17">
      <c r="B27">
        <v>28.37</v>
      </c>
      <c r="C27">
        <v>91.384</v>
      </c>
      <c r="E27">
        <v>41.292000000000002</v>
      </c>
      <c r="F27">
        <v>50.232999999999997</v>
      </c>
      <c r="M27">
        <v>32.465770311819483</v>
      </c>
      <c r="N27">
        <v>43.027281386141581</v>
      </c>
      <c r="P27">
        <v>32.999142703153296</v>
      </c>
      <c r="Q27">
        <v>31.799851757351156</v>
      </c>
    </row>
    <row r="28" spans="2:17">
      <c r="B28">
        <v>29.648</v>
      </c>
      <c r="C28">
        <v>185.97800000000001</v>
      </c>
      <c r="E28">
        <v>30</v>
      </c>
      <c r="F28">
        <v>32.606000000000002</v>
      </c>
      <c r="M28">
        <v>35.336101068188462</v>
      </c>
      <c r="N28">
        <v>33.728284299383233</v>
      </c>
      <c r="P28">
        <v>33.840947742498905</v>
      </c>
      <c r="Q28">
        <v>31.828228403795485</v>
      </c>
    </row>
    <row r="29" spans="2:17">
      <c r="B29">
        <v>35.225999999999999</v>
      </c>
      <c r="C29">
        <v>55.753999999999998</v>
      </c>
      <c r="E29">
        <v>85.686999999999998</v>
      </c>
      <c r="F29">
        <v>31.242000000000001</v>
      </c>
      <c r="M29">
        <v>34.163452463887737</v>
      </c>
      <c r="N29">
        <v>32.477900521426172</v>
      </c>
      <c r="P29">
        <v>40.910182312723585</v>
      </c>
      <c r="Q29">
        <v>45.507119560507419</v>
      </c>
    </row>
    <row r="30" spans="2:17">
      <c r="B30">
        <v>34.811</v>
      </c>
      <c r="C30">
        <v>32.469000000000001</v>
      </c>
      <c r="E30">
        <v>217.322</v>
      </c>
      <c r="F30">
        <v>68.222999999999999</v>
      </c>
      <c r="M30">
        <v>31.131022125833955</v>
      </c>
      <c r="N30">
        <v>31.48837214513302</v>
      </c>
      <c r="P30">
        <v>36.240584094250785</v>
      </c>
      <c r="Q30">
        <v>33.621370131387103</v>
      </c>
    </row>
    <row r="31" spans="2:17">
      <c r="B31">
        <v>31.588000000000001</v>
      </c>
      <c r="C31">
        <v>38.161999999999999</v>
      </c>
      <c r="E31">
        <v>40.918999999999997</v>
      </c>
      <c r="F31">
        <v>66.686999999999998</v>
      </c>
      <c r="M31">
        <v>29.45062677262009</v>
      </c>
      <c r="N31">
        <v>70.21747467879122</v>
      </c>
      <c r="P31">
        <v>36.673551923412624</v>
      </c>
      <c r="Q31">
        <v>34.427403508952182</v>
      </c>
    </row>
    <row r="32" spans="2:17">
      <c r="B32">
        <v>29.184999999999999</v>
      </c>
      <c r="C32">
        <v>70.087999999999994</v>
      </c>
      <c r="E32">
        <v>37.503</v>
      </c>
      <c r="F32">
        <v>42.24</v>
      </c>
      <c r="M32">
        <v>26.504272210446352</v>
      </c>
      <c r="N32">
        <v>32.124387260971247</v>
      </c>
      <c r="P32">
        <v>28.271988753191081</v>
      </c>
      <c r="Q32">
        <v>38.670307505465907</v>
      </c>
    </row>
    <row r="33" spans="2:17">
      <c r="B33">
        <v>25.445</v>
      </c>
      <c r="C33">
        <v>35.582999999999998</v>
      </c>
      <c r="E33">
        <v>45.265000000000001</v>
      </c>
      <c r="F33">
        <v>37.075000000000003</v>
      </c>
      <c r="M33">
        <v>33.006324033588015</v>
      </c>
      <c r="N33">
        <v>34.505998611245566</v>
      </c>
      <c r="P33">
        <v>53.929244102703613</v>
      </c>
      <c r="Q33">
        <v>33.470902974581421</v>
      </c>
    </row>
    <row r="34" spans="2:17">
      <c r="B34">
        <v>33.829000000000001</v>
      </c>
      <c r="C34">
        <v>43.42</v>
      </c>
      <c r="E34">
        <v>51.982999999999997</v>
      </c>
      <c r="F34">
        <v>36.619999999999997</v>
      </c>
      <c r="M34">
        <v>30.17095603202246</v>
      </c>
      <c r="N34">
        <v>30.094770515816645</v>
      </c>
      <c r="P34">
        <v>33.337048516708236</v>
      </c>
    </row>
    <row r="35" spans="2:17">
      <c r="B35">
        <v>31.231000000000002</v>
      </c>
      <c r="C35">
        <v>46.680999999999997</v>
      </c>
      <c r="E35">
        <v>58.048000000000002</v>
      </c>
      <c r="M35">
        <v>30.956808545578678</v>
      </c>
      <c r="N35">
        <v>33.052616079054438</v>
      </c>
      <c r="P35">
        <v>39.889183891394595</v>
      </c>
    </row>
    <row r="36" spans="2:17">
      <c r="B36">
        <v>32.941000000000003</v>
      </c>
      <c r="C36">
        <v>78.894999999999996</v>
      </c>
      <c r="E36">
        <v>72.123999999999995</v>
      </c>
      <c r="N36">
        <v>34.439769464781016</v>
      </c>
      <c r="P36">
        <v>40.784346753648137</v>
      </c>
    </row>
    <row r="37" spans="2:17">
      <c r="C37">
        <v>47.143000000000001</v>
      </c>
      <c r="E37">
        <v>90.647999999999996</v>
      </c>
      <c r="N37">
        <v>35.377286952289637</v>
      </c>
      <c r="P37">
        <v>57.23569025619657</v>
      </c>
    </row>
    <row r="38" spans="2:17">
      <c r="C38">
        <v>51.914999999999999</v>
      </c>
      <c r="E38">
        <v>174.054</v>
      </c>
      <c r="P38">
        <v>39.174719222347456</v>
      </c>
    </row>
    <row r="39" spans="2:17">
      <c r="E39">
        <v>163.1</v>
      </c>
      <c r="P39">
        <v>37.477047762257143</v>
      </c>
    </row>
    <row r="40" spans="2:17">
      <c r="E40">
        <v>53.973999999999997</v>
      </c>
      <c r="P40">
        <v>37.664995194816889</v>
      </c>
    </row>
    <row r="41" spans="2:17">
      <c r="E41">
        <v>37.914000000000001</v>
      </c>
      <c r="P41">
        <v>50.692950603529354</v>
      </c>
    </row>
    <row r="42" spans="2:17">
      <c r="E42">
        <v>46.283000000000001</v>
      </c>
      <c r="P42">
        <v>49.93510312134832</v>
      </c>
    </row>
    <row r="43" spans="2:17">
      <c r="E43">
        <v>139.77600000000001</v>
      </c>
      <c r="P43">
        <v>34.872581631044092</v>
      </c>
    </row>
    <row r="44" spans="2:17">
      <c r="E44">
        <v>49.246000000000002</v>
      </c>
      <c r="P44">
        <v>39.657022151151388</v>
      </c>
    </row>
    <row r="45" spans="2:17">
      <c r="E45">
        <v>56.098999999999997</v>
      </c>
      <c r="P45">
        <v>38.720721909566727</v>
      </c>
    </row>
    <row r="46" spans="2:17">
      <c r="E46">
        <v>55.293999999999997</v>
      </c>
      <c r="P46">
        <v>40.236028357563676</v>
      </c>
    </row>
    <row r="47" spans="2:17">
      <c r="E47">
        <v>43.280999999999999</v>
      </c>
      <c r="P47">
        <v>41.882498496099856</v>
      </c>
    </row>
    <row r="48" spans="2:17">
      <c r="E48">
        <v>78.635000000000005</v>
      </c>
      <c r="P48">
        <v>38.020176826908113</v>
      </c>
    </row>
    <row r="49" spans="1:24">
      <c r="E49">
        <v>56.408000000000001</v>
      </c>
      <c r="P49">
        <v>38.70386016934944</v>
      </c>
    </row>
    <row r="50" spans="1:24">
      <c r="E50">
        <v>108.217</v>
      </c>
      <c r="P50">
        <v>41.722070063451746</v>
      </c>
    </row>
    <row r="51" spans="1:24">
      <c r="E51">
        <v>77.125</v>
      </c>
      <c r="P51">
        <v>41.090939204336287</v>
      </c>
    </row>
    <row r="52" spans="1:24">
      <c r="E52">
        <v>54.256</v>
      </c>
    </row>
    <row r="58" spans="1:24">
      <c r="A58" s="2"/>
    </row>
    <row r="59" spans="1:24">
      <c r="A59" s="36"/>
      <c r="B59" s="35"/>
      <c r="C59" s="35"/>
      <c r="D59" s="35"/>
      <c r="E59" s="35"/>
      <c r="F59" s="35"/>
      <c r="G59" s="35"/>
      <c r="H59" s="35"/>
      <c r="I59" s="35"/>
      <c r="J59" s="35"/>
      <c r="K59" s="52"/>
      <c r="L59" s="35"/>
      <c r="M59" s="35"/>
      <c r="P59" s="2"/>
    </row>
    <row r="60" spans="1:24">
      <c r="A60" s="36"/>
      <c r="B60" s="35"/>
      <c r="C60" s="35"/>
      <c r="D60" s="35"/>
      <c r="E60" s="35"/>
      <c r="F60" s="35"/>
      <c r="G60" s="35"/>
      <c r="H60" s="35"/>
      <c r="I60" s="35"/>
      <c r="J60" s="35"/>
      <c r="K60" s="52"/>
      <c r="L60" s="35"/>
      <c r="M60" s="35"/>
      <c r="P60" s="36"/>
      <c r="Q60" s="35"/>
      <c r="R60" s="35"/>
      <c r="S60" s="35"/>
      <c r="T60" s="35"/>
      <c r="U60" s="35"/>
      <c r="V60" s="35"/>
      <c r="W60" s="35"/>
      <c r="X60" s="35"/>
    </row>
    <row r="61" spans="1:24">
      <c r="A61" s="36"/>
      <c r="B61" s="35"/>
      <c r="C61" s="35"/>
      <c r="D61" s="35"/>
      <c r="E61" s="35"/>
      <c r="F61" s="35"/>
      <c r="G61" s="35"/>
      <c r="H61" s="35"/>
      <c r="I61" s="35"/>
      <c r="J61" s="35"/>
      <c r="K61" s="52"/>
      <c r="L61" s="35"/>
      <c r="M61" s="35"/>
      <c r="P61" s="36"/>
      <c r="Q61" s="35"/>
      <c r="R61" s="35"/>
      <c r="S61" s="35"/>
      <c r="T61" s="35"/>
      <c r="U61" s="35"/>
      <c r="V61" s="35"/>
      <c r="W61" s="35"/>
      <c r="X61" s="35"/>
    </row>
    <row r="62" spans="1:24">
      <c r="A62" s="36"/>
      <c r="B62" s="35"/>
      <c r="C62" s="35"/>
      <c r="D62" s="35"/>
      <c r="E62" s="35"/>
      <c r="F62" s="35"/>
      <c r="G62" s="35"/>
      <c r="H62" s="35"/>
      <c r="I62" s="35"/>
      <c r="J62" s="35"/>
      <c r="K62" s="52"/>
      <c r="L62" s="35"/>
      <c r="M62" s="35"/>
      <c r="P62" s="36"/>
      <c r="Q62" s="35"/>
      <c r="R62" s="35"/>
      <c r="S62" s="35"/>
      <c r="T62" s="35"/>
      <c r="U62" s="35"/>
      <c r="V62" s="35"/>
      <c r="W62" s="35"/>
      <c r="X62" s="35"/>
    </row>
    <row r="63" spans="1:24">
      <c r="A63" s="36"/>
      <c r="B63" s="35"/>
      <c r="C63" s="35"/>
      <c r="D63" s="35"/>
      <c r="E63" s="35"/>
      <c r="F63" s="35"/>
      <c r="G63" s="35"/>
      <c r="H63" s="35"/>
      <c r="I63" s="35"/>
      <c r="J63" s="35"/>
      <c r="K63" s="52"/>
      <c r="L63" s="35"/>
      <c r="M63" s="35"/>
      <c r="P63" s="36"/>
      <c r="Q63" s="35"/>
      <c r="R63" s="35"/>
      <c r="S63" s="35"/>
      <c r="T63" s="35"/>
      <c r="U63" s="35"/>
      <c r="V63" s="35"/>
      <c r="W63" s="35"/>
      <c r="X63" s="35"/>
    </row>
    <row r="64" spans="1:24">
      <c r="A64" s="36"/>
      <c r="B64" s="35"/>
      <c r="C64" s="35"/>
      <c r="D64" s="35"/>
      <c r="E64" s="35"/>
      <c r="F64" s="35"/>
      <c r="K64" s="52"/>
      <c r="L64" s="35"/>
      <c r="M64" s="35"/>
      <c r="P64" s="36"/>
      <c r="Q64" s="35"/>
      <c r="R64" s="35"/>
      <c r="S64" s="35"/>
      <c r="T64" s="35"/>
      <c r="U64" s="35"/>
      <c r="V64" s="35"/>
      <c r="W64" s="35"/>
      <c r="X64" s="35"/>
    </row>
    <row r="65" spans="1:24">
      <c r="A65" s="36"/>
      <c r="B65" s="35"/>
      <c r="C65" s="35"/>
      <c r="D65" s="35"/>
      <c r="E65" s="35"/>
      <c r="F65" s="35"/>
      <c r="G65" s="35"/>
      <c r="H65" s="35"/>
      <c r="I65" s="35"/>
      <c r="J65" s="35"/>
      <c r="K65" s="52"/>
      <c r="L65" s="35"/>
      <c r="M65" s="35"/>
      <c r="P65" s="36"/>
      <c r="Q65" s="35"/>
      <c r="R65" s="35"/>
      <c r="S65" s="35"/>
      <c r="T65" s="35"/>
      <c r="U65" s="35"/>
      <c r="V65" s="35"/>
      <c r="W65" s="35"/>
      <c r="X65" s="35"/>
    </row>
    <row r="66" spans="1:24">
      <c r="A66" s="36"/>
      <c r="B66" s="35"/>
      <c r="C66" s="35"/>
      <c r="D66" s="35"/>
      <c r="E66" s="35"/>
      <c r="F66" s="35"/>
      <c r="G66" s="35"/>
      <c r="H66" s="35"/>
      <c r="I66" s="35"/>
      <c r="J66" s="35"/>
      <c r="K66" s="52"/>
      <c r="L66" s="35"/>
      <c r="M66" s="35"/>
      <c r="P66" s="36"/>
      <c r="Q66" s="35"/>
      <c r="R66" s="35"/>
      <c r="S66" s="35"/>
      <c r="T66" s="35"/>
      <c r="U66" s="35"/>
      <c r="V66" s="35"/>
      <c r="W66" s="35"/>
      <c r="X66" s="35"/>
    </row>
    <row r="67" spans="1:24">
      <c r="A67" s="36"/>
      <c r="B67" s="35"/>
      <c r="C67" s="35"/>
      <c r="D67" s="35"/>
      <c r="E67" s="35"/>
      <c r="F67" s="35"/>
      <c r="G67" s="35"/>
      <c r="H67" s="35"/>
      <c r="I67" s="35"/>
      <c r="J67" s="35"/>
      <c r="K67" s="52"/>
      <c r="L67" s="35"/>
      <c r="M67" s="35"/>
      <c r="P67" s="36"/>
      <c r="Q67" s="35"/>
      <c r="R67" s="35"/>
      <c r="S67" s="35"/>
      <c r="T67" s="35"/>
      <c r="U67" s="35"/>
      <c r="V67" s="35"/>
      <c r="W67" s="35"/>
      <c r="X67" s="35"/>
    </row>
    <row r="68" spans="1:24">
      <c r="A68" s="36"/>
      <c r="B68" s="35"/>
      <c r="C68" s="35"/>
      <c r="D68" s="35"/>
      <c r="E68" s="35"/>
      <c r="F68" s="35"/>
      <c r="G68" s="35"/>
      <c r="H68" s="35"/>
      <c r="I68" s="35"/>
      <c r="J68" s="35"/>
      <c r="K68" s="52"/>
      <c r="L68" s="35"/>
      <c r="M68" s="35"/>
      <c r="P68" s="36"/>
      <c r="Q68" s="35"/>
      <c r="R68" s="35"/>
      <c r="S68" s="35"/>
      <c r="T68" s="35"/>
      <c r="U68" s="35"/>
      <c r="V68" s="35"/>
      <c r="W68" s="35"/>
      <c r="X68" s="35"/>
    </row>
    <row r="69" spans="1:24">
      <c r="A69" s="36"/>
      <c r="B69" s="35"/>
      <c r="C69" s="35"/>
      <c r="D69" s="35"/>
      <c r="E69" s="35"/>
      <c r="F69" s="35"/>
      <c r="G69" s="35"/>
      <c r="H69" s="35"/>
      <c r="I69" s="35"/>
      <c r="J69" s="35"/>
      <c r="K69" s="52"/>
      <c r="L69" s="35"/>
      <c r="M69" s="35"/>
      <c r="P69" s="36"/>
      <c r="Q69" s="35"/>
      <c r="R69" s="35"/>
      <c r="S69" s="35"/>
      <c r="T69" s="35"/>
      <c r="U69" s="35"/>
      <c r="V69" s="35"/>
      <c r="W69" s="35"/>
      <c r="X69" s="35"/>
    </row>
    <row r="70" spans="1:24">
      <c r="A70" s="36"/>
      <c r="B70" s="35"/>
      <c r="C70" s="35"/>
      <c r="D70" s="35"/>
      <c r="E70" s="35"/>
      <c r="F70" s="35"/>
      <c r="G70" s="35"/>
      <c r="H70" s="35"/>
      <c r="I70" s="35"/>
      <c r="J70" s="35"/>
      <c r="K70" s="52"/>
      <c r="L70" s="35"/>
      <c r="M70" s="35"/>
      <c r="P70" s="36"/>
      <c r="Q70" s="35"/>
      <c r="R70" s="35"/>
      <c r="S70" s="35"/>
      <c r="T70" s="35"/>
      <c r="U70" s="35"/>
      <c r="V70" s="35"/>
      <c r="W70" s="35"/>
      <c r="X70" s="35"/>
    </row>
    <row r="71" spans="1:24">
      <c r="A71" s="36"/>
      <c r="B71" s="35"/>
      <c r="C71" s="35"/>
      <c r="D71" s="35"/>
      <c r="E71" s="35"/>
      <c r="F71" s="35"/>
      <c r="G71" s="35"/>
      <c r="H71" s="35"/>
      <c r="I71" s="35"/>
      <c r="J71" s="35"/>
      <c r="K71" s="52"/>
      <c r="L71" s="35"/>
      <c r="M71" s="35"/>
      <c r="P71" s="36"/>
      <c r="Q71" s="35"/>
      <c r="R71" s="35"/>
      <c r="S71" s="35"/>
      <c r="T71" s="35"/>
      <c r="U71" s="35"/>
      <c r="V71" s="35"/>
      <c r="W71" s="35"/>
      <c r="X71" s="35"/>
    </row>
    <row r="72" spans="1:24">
      <c r="P72" s="36"/>
      <c r="Q72" s="35"/>
      <c r="R72" s="35"/>
      <c r="S72" s="35"/>
      <c r="T72" s="35"/>
      <c r="U72" s="35"/>
      <c r="V72" s="35"/>
      <c r="W72" s="35"/>
      <c r="X72" s="35"/>
    </row>
  </sheetData>
  <phoneticPr fontId="2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1"/>
  <sheetViews>
    <sheetView zoomScale="69" zoomScaleNormal="70" workbookViewId="0">
      <selection activeCell="D26" sqref="D26"/>
    </sheetView>
  </sheetViews>
  <sheetFormatPr defaultRowHeight="18"/>
  <cols>
    <col min="11" max="11" width="40.796875" bestFit="1" customWidth="1"/>
    <col min="12" max="12" width="18.09765625" bestFit="1" customWidth="1"/>
  </cols>
  <sheetData>
    <row r="1" spans="1:12">
      <c r="A1" s="12" t="s">
        <v>259</v>
      </c>
    </row>
    <row r="2" spans="1:12" ht="18.600000000000001" thickBot="1"/>
    <row r="3" spans="1:12" ht="18.600000000000001" thickBot="1">
      <c r="B3" s="184" t="s">
        <v>28</v>
      </c>
      <c r="C3" s="186"/>
      <c r="D3" s="184" t="s">
        <v>29</v>
      </c>
      <c r="E3" s="186"/>
      <c r="F3" s="184" t="s">
        <v>30</v>
      </c>
      <c r="G3" s="186"/>
      <c r="H3" s="184" t="s">
        <v>31</v>
      </c>
      <c r="I3" s="186"/>
      <c r="K3" s="87" t="s">
        <v>160</v>
      </c>
      <c r="L3" s="88"/>
    </row>
    <row r="4" spans="1:12">
      <c r="B4" s="15" t="s">
        <v>32</v>
      </c>
      <c r="C4">
        <v>0</v>
      </c>
      <c r="D4" s="21" t="s">
        <v>32</v>
      </c>
      <c r="E4">
        <v>9.0909090909090917</v>
      </c>
      <c r="F4" s="15" t="s">
        <v>32</v>
      </c>
      <c r="G4" s="17">
        <v>0</v>
      </c>
      <c r="H4" s="15" t="s">
        <v>32</v>
      </c>
      <c r="I4" s="17">
        <v>38.46153846153846</v>
      </c>
      <c r="K4" s="89"/>
      <c r="L4" s="90" t="s">
        <v>56</v>
      </c>
    </row>
    <row r="5" spans="1:12">
      <c r="B5" s="15" t="s">
        <v>33</v>
      </c>
      <c r="C5">
        <v>6.25</v>
      </c>
      <c r="D5" s="21" t="s">
        <v>33</v>
      </c>
      <c r="E5">
        <v>0</v>
      </c>
      <c r="F5" s="15" t="s">
        <v>33</v>
      </c>
      <c r="G5" s="17">
        <v>1.8518518518518519</v>
      </c>
      <c r="H5" s="15" t="s">
        <v>33</v>
      </c>
      <c r="I5" s="17">
        <v>20</v>
      </c>
      <c r="K5" s="89" t="s">
        <v>162</v>
      </c>
      <c r="L5" s="114">
        <v>3.5242919999999998E-9</v>
      </c>
    </row>
    <row r="6" spans="1:12" ht="18.600000000000001" thickBot="1">
      <c r="B6" s="15" t="s">
        <v>34</v>
      </c>
      <c r="C6">
        <v>0</v>
      </c>
      <c r="D6" s="21" t="s">
        <v>34</v>
      </c>
      <c r="E6">
        <v>10</v>
      </c>
      <c r="F6" s="15" t="s">
        <v>34</v>
      </c>
      <c r="G6" s="17">
        <v>2.3809523809523809</v>
      </c>
      <c r="H6" s="15" t="s">
        <v>34</v>
      </c>
      <c r="I6" s="17">
        <v>20</v>
      </c>
      <c r="K6" s="115" t="s">
        <v>163</v>
      </c>
      <c r="L6" s="116">
        <v>5.3973058999999999E-8</v>
      </c>
    </row>
    <row r="7" spans="1:12">
      <c r="B7" s="15" t="s">
        <v>35</v>
      </c>
      <c r="C7">
        <v>2.3809523809523809</v>
      </c>
      <c r="D7" s="21" t="s">
        <v>35</v>
      </c>
      <c r="E7">
        <v>7.6923076923076925</v>
      </c>
      <c r="F7" s="15" t="s">
        <v>35</v>
      </c>
      <c r="G7" s="17">
        <v>0</v>
      </c>
      <c r="H7" s="15" t="s">
        <v>35</v>
      </c>
      <c r="I7" s="17">
        <v>50</v>
      </c>
    </row>
    <row r="8" spans="1:12">
      <c r="B8" s="15" t="s">
        <v>36</v>
      </c>
      <c r="C8">
        <v>0</v>
      </c>
      <c r="D8" s="21" t="s">
        <v>36</v>
      </c>
      <c r="E8">
        <v>0</v>
      </c>
      <c r="F8" s="15" t="s">
        <v>36</v>
      </c>
      <c r="G8" s="17">
        <v>1.1111111111111112</v>
      </c>
      <c r="H8" s="15" t="s">
        <v>36</v>
      </c>
      <c r="I8" s="17">
        <v>75</v>
      </c>
    </row>
    <row r="9" spans="1:12">
      <c r="B9" s="15" t="s">
        <v>37</v>
      </c>
      <c r="C9">
        <v>0</v>
      </c>
      <c r="D9" s="21" t="s">
        <v>37</v>
      </c>
      <c r="E9">
        <v>25</v>
      </c>
      <c r="F9" s="15" t="s">
        <v>37</v>
      </c>
      <c r="G9" s="17">
        <v>0</v>
      </c>
      <c r="H9" s="15" t="s">
        <v>37</v>
      </c>
      <c r="I9" s="17">
        <v>50</v>
      </c>
    </row>
    <row r="10" spans="1:12">
      <c r="B10" s="15" t="s">
        <v>38</v>
      </c>
      <c r="C10">
        <v>3.883495145631068</v>
      </c>
      <c r="D10" s="21" t="s">
        <v>38</v>
      </c>
      <c r="E10">
        <v>8.3333333333333339</v>
      </c>
      <c r="F10" s="15" t="s">
        <v>38</v>
      </c>
      <c r="G10" s="17">
        <v>0</v>
      </c>
      <c r="H10" s="15" t="s">
        <v>38</v>
      </c>
      <c r="I10" s="17">
        <v>27.777777777777779</v>
      </c>
    </row>
    <row r="11" spans="1:12">
      <c r="B11" s="15" t="s">
        <v>39</v>
      </c>
      <c r="C11">
        <v>0</v>
      </c>
      <c r="D11" s="21" t="s">
        <v>39</v>
      </c>
      <c r="E11">
        <v>5.882352941176471</v>
      </c>
      <c r="F11" s="15" t="s">
        <v>39</v>
      </c>
      <c r="G11" s="17">
        <v>0</v>
      </c>
      <c r="H11" s="15" t="s">
        <v>39</v>
      </c>
      <c r="I11" s="17">
        <v>60</v>
      </c>
    </row>
    <row r="12" spans="1:12">
      <c r="B12" s="15" t="s">
        <v>40</v>
      </c>
      <c r="C12">
        <v>1.6129032258064515</v>
      </c>
      <c r="D12" s="21" t="s">
        <v>40</v>
      </c>
      <c r="E12">
        <v>11.538461538461538</v>
      </c>
      <c r="F12" s="15" t="s">
        <v>40</v>
      </c>
      <c r="G12" s="17">
        <v>0</v>
      </c>
      <c r="H12" s="15" t="s">
        <v>40</v>
      </c>
      <c r="I12" s="17">
        <v>23.333333333333332</v>
      </c>
    </row>
    <row r="13" spans="1:12">
      <c r="B13" s="15" t="s">
        <v>41</v>
      </c>
      <c r="C13">
        <v>0</v>
      </c>
      <c r="D13" s="21" t="s">
        <v>41</v>
      </c>
      <c r="E13">
        <v>0</v>
      </c>
      <c r="F13" s="15" t="s">
        <v>41</v>
      </c>
      <c r="G13" s="17">
        <v>0</v>
      </c>
      <c r="H13" s="15" t="s">
        <v>41</v>
      </c>
      <c r="I13" s="17">
        <v>22.222222222222221</v>
      </c>
    </row>
    <row r="14" spans="1:12">
      <c r="B14" s="15" t="s">
        <v>42</v>
      </c>
      <c r="C14">
        <v>0</v>
      </c>
      <c r="D14" s="21" t="s">
        <v>42</v>
      </c>
      <c r="E14">
        <v>0</v>
      </c>
      <c r="F14" s="15" t="s">
        <v>42</v>
      </c>
      <c r="G14" s="17">
        <v>5</v>
      </c>
      <c r="H14" s="15" t="s">
        <v>42</v>
      </c>
      <c r="I14" s="17">
        <v>21.05263157894737</v>
      </c>
    </row>
    <row r="15" spans="1:12">
      <c r="B15" s="15" t="s">
        <v>43</v>
      </c>
      <c r="C15">
        <v>1.7543859649122806</v>
      </c>
      <c r="D15" s="21" t="s">
        <v>43</v>
      </c>
      <c r="E15">
        <v>0</v>
      </c>
      <c r="F15" s="15" t="s">
        <v>43</v>
      </c>
      <c r="G15" s="17">
        <v>0</v>
      </c>
      <c r="H15" s="15" t="s">
        <v>43</v>
      </c>
      <c r="I15" s="17">
        <v>14.285714285714286</v>
      </c>
    </row>
    <row r="16" spans="1:12">
      <c r="B16" s="15"/>
      <c r="C16" s="17"/>
      <c r="D16" s="21" t="s">
        <v>44</v>
      </c>
      <c r="E16">
        <v>0</v>
      </c>
      <c r="F16" s="15" t="s">
        <v>44</v>
      </c>
      <c r="G16" s="17">
        <v>0</v>
      </c>
      <c r="H16" s="15" t="s">
        <v>44</v>
      </c>
      <c r="I16" s="17">
        <v>11.111111111111111</v>
      </c>
    </row>
    <row r="17" spans="2:10">
      <c r="B17" s="21"/>
      <c r="C17" s="17"/>
      <c r="D17" s="21" t="s">
        <v>45</v>
      </c>
      <c r="E17">
        <v>0</v>
      </c>
      <c r="F17" s="15" t="s">
        <v>45</v>
      </c>
      <c r="G17" s="17">
        <v>0</v>
      </c>
      <c r="H17" s="15" t="s">
        <v>45</v>
      </c>
      <c r="I17" s="17">
        <v>13.333333333333334</v>
      </c>
    </row>
    <row r="18" spans="2:10" ht="18.600000000000001" thickBot="1">
      <c r="B18" s="18"/>
      <c r="C18" s="20"/>
      <c r="D18" s="18"/>
      <c r="E18" s="20"/>
      <c r="F18" s="22" t="s">
        <v>46</v>
      </c>
      <c r="G18" s="20">
        <v>1.3888888888888888</v>
      </c>
      <c r="H18" s="18"/>
      <c r="I18" s="20"/>
    </row>
    <row r="21" spans="2:10">
      <c r="B21" s="36"/>
      <c r="C21" s="35"/>
      <c r="D21" s="35"/>
      <c r="E21" s="35"/>
      <c r="F21" s="35"/>
      <c r="G21" s="35"/>
      <c r="H21" s="35"/>
      <c r="I21" s="35"/>
      <c r="J21" s="35"/>
    </row>
    <row r="22" spans="2:10">
      <c r="B22" s="36"/>
      <c r="C22" s="35"/>
      <c r="D22" s="35"/>
      <c r="E22" s="35"/>
      <c r="F22" s="35"/>
      <c r="G22" s="35"/>
      <c r="H22" s="35"/>
      <c r="I22" s="35"/>
      <c r="J22" s="35"/>
    </row>
    <row r="23" spans="2:10">
      <c r="B23" s="36"/>
      <c r="C23" s="35"/>
      <c r="D23" s="35"/>
      <c r="E23" s="35"/>
      <c r="F23" s="35"/>
      <c r="G23" s="35"/>
      <c r="H23" s="35"/>
      <c r="I23" s="35"/>
      <c r="J23" s="35"/>
    </row>
    <row r="24" spans="2:10">
      <c r="B24" s="36"/>
      <c r="C24" s="35"/>
      <c r="D24" s="35"/>
      <c r="E24" s="35"/>
      <c r="F24" s="35"/>
      <c r="G24" s="35"/>
      <c r="H24" s="35"/>
      <c r="I24" s="35"/>
      <c r="J24" s="35"/>
    </row>
    <row r="25" spans="2:10">
      <c r="B25" s="36"/>
      <c r="C25" s="35"/>
      <c r="D25" s="35"/>
      <c r="E25" s="35"/>
      <c r="F25" s="35"/>
      <c r="G25" s="35"/>
      <c r="H25" s="35"/>
      <c r="I25" s="35"/>
      <c r="J25" s="35"/>
    </row>
    <row r="26" spans="2:10">
      <c r="B26" s="36"/>
      <c r="C26" s="35"/>
      <c r="D26" s="35"/>
      <c r="E26" s="35"/>
      <c r="F26" s="35"/>
      <c r="G26" s="35"/>
      <c r="H26" s="35"/>
      <c r="I26" s="35"/>
      <c r="J26" s="35"/>
    </row>
    <row r="27" spans="2:10">
      <c r="B27" s="36"/>
      <c r="C27" s="35"/>
      <c r="D27" s="35"/>
      <c r="E27" s="35"/>
      <c r="F27" s="35"/>
      <c r="G27" s="35"/>
      <c r="H27" s="35"/>
      <c r="I27" s="35"/>
      <c r="J27" s="35"/>
    </row>
    <row r="28" spans="2:10">
      <c r="B28" s="36"/>
      <c r="C28" s="35"/>
      <c r="D28" s="35"/>
      <c r="E28" s="35"/>
      <c r="F28" s="35"/>
      <c r="G28" s="35"/>
      <c r="H28" s="35"/>
      <c r="I28" s="35"/>
      <c r="J28" s="35"/>
    </row>
    <row r="29" spans="2:10">
      <c r="B29" s="36"/>
      <c r="C29" s="35"/>
      <c r="D29" s="35"/>
      <c r="E29" s="35"/>
      <c r="F29" s="35"/>
      <c r="G29" s="35"/>
      <c r="H29" s="35"/>
      <c r="I29" s="35"/>
      <c r="J29" s="35"/>
    </row>
    <row r="30" spans="2:10">
      <c r="B30" s="36"/>
      <c r="C30" s="35"/>
      <c r="D30" s="35"/>
      <c r="E30" s="35"/>
      <c r="F30" s="35"/>
      <c r="G30" s="35"/>
      <c r="H30" s="35"/>
      <c r="I30" s="35"/>
      <c r="J30" s="35"/>
    </row>
    <row r="31" spans="2:10">
      <c r="B31" s="36"/>
      <c r="C31" s="35"/>
      <c r="D31" s="35"/>
      <c r="E31" s="35"/>
      <c r="F31" s="35"/>
      <c r="G31" s="35"/>
      <c r="H31" s="35"/>
      <c r="I31" s="35"/>
      <c r="J31" s="35"/>
    </row>
  </sheetData>
  <mergeCells count="4">
    <mergeCell ref="B3:C3"/>
    <mergeCell ref="D3:E3"/>
    <mergeCell ref="F3:G3"/>
    <mergeCell ref="H3:I3"/>
  </mergeCells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29"/>
  <sheetViews>
    <sheetView zoomScale="59" zoomScaleNormal="55" workbookViewId="0">
      <selection activeCell="E21" sqref="E21"/>
    </sheetView>
  </sheetViews>
  <sheetFormatPr defaultColWidth="8.69921875" defaultRowHeight="18"/>
  <cols>
    <col min="1" max="1" width="8.09765625" style="1" customWidth="1"/>
    <col min="2" max="2" width="14.296875" style="1" bestFit="1" customWidth="1"/>
    <col min="3" max="3" width="10.796875" style="1" bestFit="1" customWidth="1"/>
    <col min="4" max="4" width="14.296875" style="1" bestFit="1" customWidth="1"/>
    <col min="5" max="5" width="14.5" style="1" bestFit="1" customWidth="1"/>
    <col min="6" max="6" width="14.296875" style="1" bestFit="1" customWidth="1"/>
    <col min="7" max="7" width="14.5" style="1" bestFit="1" customWidth="1"/>
    <col min="8" max="8" width="8.69921875" style="1"/>
    <col min="9" max="9" width="39" style="1" customWidth="1"/>
    <col min="10" max="10" width="17.69921875" style="1" bestFit="1" customWidth="1"/>
    <col min="11" max="16384" width="8.69921875" style="1"/>
  </cols>
  <sheetData>
    <row r="1" spans="1:10">
      <c r="A1" s="40" t="s">
        <v>131</v>
      </c>
    </row>
    <row r="2" spans="1:10" ht="18.600000000000001" thickBot="1">
      <c r="C2" s="40"/>
      <c r="D2" s="40"/>
    </row>
    <row r="3" spans="1:10" ht="18.600000000000001" thickBot="1">
      <c r="B3" s="193" t="s">
        <v>132</v>
      </c>
      <c r="C3" s="194"/>
      <c r="D3" s="197" t="s">
        <v>117</v>
      </c>
      <c r="E3" s="198"/>
      <c r="F3" s="198"/>
      <c r="G3" s="199"/>
      <c r="I3" s="87" t="s">
        <v>182</v>
      </c>
      <c r="J3" s="88"/>
    </row>
    <row r="4" spans="1:10" ht="18.600000000000001" thickBot="1">
      <c r="B4" s="195"/>
      <c r="C4" s="196"/>
      <c r="D4" s="197" t="s">
        <v>133</v>
      </c>
      <c r="E4" s="199"/>
      <c r="F4" s="200" t="s">
        <v>134</v>
      </c>
      <c r="G4" s="201"/>
      <c r="I4" s="89"/>
      <c r="J4" s="90" t="s">
        <v>56</v>
      </c>
    </row>
    <row r="5" spans="1:10">
      <c r="B5" s="117" t="s">
        <v>205</v>
      </c>
      <c r="C5" s="118">
        <v>15.78947</v>
      </c>
      <c r="D5" s="117" t="s">
        <v>205</v>
      </c>
      <c r="E5" s="83">
        <v>52.173913043478258</v>
      </c>
      <c r="F5" s="117" t="s">
        <v>205</v>
      </c>
      <c r="G5" s="118">
        <v>16.666666666666668</v>
      </c>
      <c r="I5" s="89" t="s">
        <v>178</v>
      </c>
      <c r="J5" s="114">
        <v>6.3202951930000001E-6</v>
      </c>
    </row>
    <row r="6" spans="1:10">
      <c r="B6" s="117" t="s">
        <v>206</v>
      </c>
      <c r="C6" s="118">
        <v>6.8965519999999998</v>
      </c>
      <c r="D6" s="117" t="s">
        <v>206</v>
      </c>
      <c r="E6" s="83">
        <v>40</v>
      </c>
      <c r="F6" s="117" t="s">
        <v>206</v>
      </c>
      <c r="G6" s="118">
        <v>18.055555555555557</v>
      </c>
      <c r="I6" s="89" t="s">
        <v>176</v>
      </c>
      <c r="J6" s="114">
        <v>8.9683368133994995E-2</v>
      </c>
    </row>
    <row r="7" spans="1:10" ht="18.600000000000001" thickBot="1">
      <c r="B7" s="117" t="s">
        <v>207</v>
      </c>
      <c r="C7" s="118">
        <v>28.08989</v>
      </c>
      <c r="D7" s="117" t="s">
        <v>207</v>
      </c>
      <c r="E7" s="83">
        <v>54.545454545454547</v>
      </c>
      <c r="F7" s="117" t="s">
        <v>207</v>
      </c>
      <c r="G7" s="118">
        <v>22.222222222222221</v>
      </c>
      <c r="I7" s="115" t="s">
        <v>177</v>
      </c>
      <c r="J7" s="116">
        <v>1.191736278107E-3</v>
      </c>
    </row>
    <row r="8" spans="1:10">
      <c r="B8" s="117" t="s">
        <v>208</v>
      </c>
      <c r="C8" s="118">
        <v>17.391300000000001</v>
      </c>
      <c r="D8" s="117" t="s">
        <v>208</v>
      </c>
      <c r="E8" s="83">
        <v>35.294117647058826</v>
      </c>
      <c r="F8" s="117" t="s">
        <v>208</v>
      </c>
      <c r="G8" s="118">
        <v>38.095238095238095</v>
      </c>
    </row>
    <row r="9" spans="1:10">
      <c r="B9" s="117" t="s">
        <v>209</v>
      </c>
      <c r="C9" s="118">
        <v>17.880790000000001</v>
      </c>
      <c r="D9" s="117" t="s">
        <v>209</v>
      </c>
      <c r="E9" s="83">
        <v>42.222222222222221</v>
      </c>
      <c r="F9" s="117" t="s">
        <v>209</v>
      </c>
      <c r="G9" s="118">
        <v>19.047619047619047</v>
      </c>
    </row>
    <row r="10" spans="1:10">
      <c r="B10" s="117" t="s">
        <v>210</v>
      </c>
      <c r="C10" s="118">
        <v>23.943660000000001</v>
      </c>
      <c r="D10" s="117" t="s">
        <v>210</v>
      </c>
      <c r="E10" s="83">
        <v>36.842105263157897</v>
      </c>
      <c r="F10" s="117" t="s">
        <v>210</v>
      </c>
      <c r="G10" s="118">
        <v>39.215686274509807</v>
      </c>
    </row>
    <row r="11" spans="1:10">
      <c r="B11" s="117" t="s">
        <v>211</v>
      </c>
      <c r="C11" s="118">
        <v>6.6666670000000003</v>
      </c>
      <c r="D11" s="117" t="s">
        <v>211</v>
      </c>
      <c r="E11" s="83">
        <v>45.454545454545453</v>
      </c>
      <c r="F11" s="117" t="s">
        <v>211</v>
      </c>
      <c r="G11" s="118">
        <v>39.130434782608695</v>
      </c>
    </row>
    <row r="12" spans="1:10">
      <c r="B12" s="117" t="s">
        <v>212</v>
      </c>
      <c r="C12" s="118">
        <v>13.235290000000001</v>
      </c>
      <c r="D12" s="117" t="s">
        <v>212</v>
      </c>
      <c r="E12" s="83">
        <v>32.142857142857146</v>
      </c>
      <c r="F12" s="117" t="s">
        <v>212</v>
      </c>
      <c r="G12" s="118">
        <v>17.391304347826086</v>
      </c>
    </row>
    <row r="13" spans="1:10" ht="18.600000000000001" thickBot="1">
      <c r="B13" s="119" t="s">
        <v>213</v>
      </c>
      <c r="C13" s="120">
        <v>13.88889</v>
      </c>
      <c r="D13" s="119"/>
      <c r="E13" s="121"/>
      <c r="F13" s="119" t="s">
        <v>213</v>
      </c>
      <c r="G13" s="120">
        <v>15.384615384615385</v>
      </c>
    </row>
    <row r="17" spans="9:17">
      <c r="I17" s="36"/>
      <c r="J17" s="35"/>
      <c r="K17" s="35"/>
      <c r="L17" s="35"/>
      <c r="M17" s="35"/>
      <c r="N17" s="35"/>
      <c r="O17" s="35"/>
      <c r="P17" s="35"/>
      <c r="Q17" s="35"/>
    </row>
    <row r="18" spans="9:17">
      <c r="I18" s="36"/>
      <c r="J18" s="35"/>
      <c r="K18" s="35"/>
      <c r="L18" s="35"/>
      <c r="M18" s="35"/>
      <c r="N18" s="35"/>
      <c r="O18" s="35"/>
      <c r="P18" s="35"/>
      <c r="Q18" s="35"/>
    </row>
    <row r="19" spans="9:17">
      <c r="I19" s="36"/>
      <c r="J19" s="35"/>
      <c r="K19" s="35"/>
      <c r="L19" s="35"/>
      <c r="M19" s="35"/>
      <c r="N19" s="35"/>
      <c r="O19" s="35"/>
      <c r="P19" s="35"/>
      <c r="Q19" s="35"/>
    </row>
    <row r="20" spans="9:17">
      <c r="I20" s="36"/>
      <c r="J20" s="35"/>
      <c r="K20" s="35"/>
      <c r="L20" s="35"/>
      <c r="M20" s="35"/>
      <c r="N20" s="35"/>
      <c r="O20" s="35"/>
      <c r="P20" s="35"/>
      <c r="Q20" s="35"/>
    </row>
    <row r="21" spans="9:17">
      <c r="I21" s="36"/>
      <c r="J21" s="35"/>
      <c r="K21" s="35"/>
      <c r="L21" s="35"/>
      <c r="M21" s="35"/>
      <c r="N21" s="35"/>
      <c r="O21" s="35"/>
      <c r="P21" s="35"/>
      <c r="Q21" s="35"/>
    </row>
    <row r="22" spans="9:17">
      <c r="I22" s="36"/>
      <c r="J22" s="35"/>
      <c r="K22" s="35"/>
      <c r="L22" s="35"/>
      <c r="M22" s="35"/>
      <c r="N22" s="35"/>
      <c r="O22" s="35"/>
      <c r="P22" s="35"/>
      <c r="Q22" s="35"/>
    </row>
    <row r="23" spans="9:17">
      <c r="I23" s="36"/>
      <c r="J23" s="35"/>
      <c r="K23" s="35"/>
      <c r="L23" s="35"/>
      <c r="M23" s="35"/>
      <c r="N23" s="35"/>
      <c r="O23" s="35"/>
      <c r="P23" s="35"/>
      <c r="Q23" s="35"/>
    </row>
    <row r="24" spans="9:17">
      <c r="I24" s="36"/>
      <c r="J24" s="35"/>
      <c r="K24" s="35"/>
      <c r="L24" s="35"/>
      <c r="M24" s="35"/>
      <c r="N24" s="35"/>
      <c r="O24" s="35"/>
      <c r="P24" s="35"/>
      <c r="Q24" s="35"/>
    </row>
    <row r="25" spans="9:17">
      <c r="I25" s="36"/>
      <c r="J25" s="35"/>
      <c r="K25" s="35"/>
      <c r="L25" s="35"/>
      <c r="M25" s="35"/>
      <c r="N25" s="35"/>
      <c r="O25" s="35"/>
      <c r="P25" s="35"/>
      <c r="Q25" s="35"/>
    </row>
    <row r="26" spans="9:17">
      <c r="I26" s="36"/>
      <c r="J26" s="35"/>
      <c r="K26" s="35"/>
      <c r="L26" s="35"/>
      <c r="M26" s="35"/>
      <c r="N26" s="35"/>
      <c r="O26" s="35"/>
      <c r="P26" s="35"/>
      <c r="Q26" s="35"/>
    </row>
    <row r="27" spans="9:17">
      <c r="I27" s="36"/>
      <c r="J27" s="35"/>
      <c r="K27" s="35"/>
      <c r="L27" s="35"/>
      <c r="M27" s="35"/>
      <c r="N27" s="35"/>
      <c r="O27" s="35"/>
      <c r="P27" s="35"/>
      <c r="Q27" s="35"/>
    </row>
    <row r="28" spans="9:17">
      <c r="I28" s="36"/>
      <c r="J28" s="35"/>
      <c r="K28" s="35"/>
      <c r="L28" s="35"/>
      <c r="M28" s="35"/>
      <c r="N28" s="35"/>
      <c r="O28" s="35"/>
      <c r="P28" s="35"/>
      <c r="Q28" s="35"/>
    </row>
    <row r="29" spans="9:17">
      <c r="I29" s="36"/>
      <c r="J29" s="35"/>
      <c r="K29" s="35"/>
      <c r="L29" s="35"/>
      <c r="M29" s="35"/>
      <c r="N29" s="35"/>
      <c r="O29" s="35"/>
      <c r="P29" s="35"/>
      <c r="Q29" s="35"/>
    </row>
  </sheetData>
  <mergeCells count="4">
    <mergeCell ref="B3:C4"/>
    <mergeCell ref="D3:G3"/>
    <mergeCell ref="D4:E4"/>
    <mergeCell ref="F4:G4"/>
  </mergeCells>
  <phoneticPr fontId="2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1"/>
  <sheetViews>
    <sheetView zoomScale="85" zoomScaleNormal="85" workbookViewId="0">
      <selection activeCell="C18" sqref="C18"/>
    </sheetView>
  </sheetViews>
  <sheetFormatPr defaultRowHeight="18"/>
  <cols>
    <col min="2" max="2" width="20.59765625" customWidth="1"/>
    <col min="3" max="3" width="24.5" bestFit="1" customWidth="1"/>
    <col min="4" max="4" width="21.09765625" bestFit="1" customWidth="1"/>
    <col min="5" max="5" width="13.6992187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9.5" customWidth="1"/>
  </cols>
  <sheetData>
    <row r="1" spans="1:12">
      <c r="A1" s="12" t="s">
        <v>223</v>
      </c>
    </row>
    <row r="2" spans="1:12" ht="18.600000000000001" thickBot="1">
      <c r="D2" s="12"/>
      <c r="E2" s="12"/>
      <c r="F2" s="34"/>
      <c r="G2" s="34"/>
      <c r="H2" s="34"/>
      <c r="I2" s="34"/>
      <c r="J2" s="34"/>
    </row>
    <row r="3" spans="1:12" ht="18.600000000000001" thickBot="1">
      <c r="B3" s="184" t="s">
        <v>225</v>
      </c>
      <c r="C3" s="185"/>
      <c r="D3" s="185"/>
      <c r="E3" s="186"/>
      <c r="F3" s="202" t="s">
        <v>226</v>
      </c>
      <c r="G3" s="203"/>
      <c r="H3" s="203"/>
      <c r="I3" s="204"/>
      <c r="J3" s="34"/>
      <c r="K3" s="182" t="s">
        <v>2</v>
      </c>
      <c r="L3" s="183"/>
    </row>
    <row r="4" spans="1:12" ht="18.600000000000001" thickBot="1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J4" s="5"/>
      <c r="K4" s="27" t="s">
        <v>8</v>
      </c>
      <c r="L4" s="20">
        <v>9.5153625596180597E-3</v>
      </c>
    </row>
    <row r="5" spans="1:12">
      <c r="B5" s="72" t="s">
        <v>205</v>
      </c>
      <c r="C5" s="77">
        <v>9</v>
      </c>
      <c r="D5" s="77">
        <v>56</v>
      </c>
      <c r="E5" s="74">
        <v>16.071428571428573</v>
      </c>
      <c r="F5" s="72" t="s">
        <v>205</v>
      </c>
      <c r="G5" s="77">
        <v>4</v>
      </c>
      <c r="H5" s="77">
        <v>67</v>
      </c>
      <c r="I5" s="74">
        <v>5.9701492537313436</v>
      </c>
      <c r="J5" s="5"/>
    </row>
    <row r="6" spans="1:12">
      <c r="B6" s="72" t="s">
        <v>206</v>
      </c>
      <c r="C6" s="77">
        <v>16</v>
      </c>
      <c r="D6" s="77">
        <v>76</v>
      </c>
      <c r="E6" s="74">
        <v>21.05263157894737</v>
      </c>
      <c r="F6" s="72" t="s">
        <v>206</v>
      </c>
      <c r="G6" s="77">
        <v>11</v>
      </c>
      <c r="H6" s="77">
        <v>103</v>
      </c>
      <c r="I6" s="74">
        <v>10.679611650485437</v>
      </c>
      <c r="J6" s="5"/>
    </row>
    <row r="7" spans="1:12" ht="18.600000000000001" thickBot="1">
      <c r="B7" s="79" t="s">
        <v>207</v>
      </c>
      <c r="C7" s="80">
        <v>4</v>
      </c>
      <c r="D7" s="80">
        <v>23</v>
      </c>
      <c r="E7" s="75">
        <v>17.391304347826086</v>
      </c>
      <c r="F7" s="79" t="s">
        <v>207</v>
      </c>
      <c r="G7" s="82">
        <v>2</v>
      </c>
      <c r="H7" s="82">
        <v>44</v>
      </c>
      <c r="I7" s="75">
        <v>4.5454545454545459</v>
      </c>
      <c r="J7" s="5"/>
    </row>
    <row r="8" spans="1:12">
      <c r="B8" s="76"/>
      <c r="C8" s="39"/>
      <c r="D8" s="39"/>
      <c r="E8" s="73"/>
      <c r="F8" s="39"/>
      <c r="G8" s="73"/>
      <c r="H8" s="73"/>
      <c r="I8" s="73"/>
      <c r="J8" s="5"/>
    </row>
    <row r="9" spans="1:12">
      <c r="J9" s="5"/>
    </row>
    <row r="10" spans="1:12">
      <c r="J10" s="5"/>
    </row>
    <row r="11" spans="1:12">
      <c r="J11" s="5"/>
    </row>
  </sheetData>
  <mergeCells count="3">
    <mergeCell ref="B3:E3"/>
    <mergeCell ref="K3:L3"/>
    <mergeCell ref="F3:I3"/>
  </mergeCells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5"/>
  <sheetViews>
    <sheetView zoomScale="85" zoomScaleNormal="85" workbookViewId="0">
      <selection activeCell="D8" sqref="D8"/>
    </sheetView>
  </sheetViews>
  <sheetFormatPr defaultRowHeight="18"/>
  <cols>
    <col min="2" max="2" width="17.09765625" bestFit="1" customWidth="1"/>
    <col min="3" max="3" width="24.5" bestFit="1" customWidth="1"/>
    <col min="4" max="4" width="21.09765625" bestFit="1" customWidth="1"/>
    <col min="5" max="5" width="12.5976562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7.19921875" customWidth="1"/>
  </cols>
  <sheetData>
    <row r="1" spans="1:13">
      <c r="A1" s="12" t="s">
        <v>216</v>
      </c>
    </row>
    <row r="2" spans="1:13" ht="18.600000000000001" thickBot="1">
      <c r="A2" s="68"/>
      <c r="B2" s="68"/>
      <c r="C2" s="59"/>
      <c r="D2" s="59"/>
      <c r="E2" s="8"/>
      <c r="F2" s="59"/>
      <c r="G2" s="8"/>
      <c r="H2" s="8"/>
      <c r="I2" s="8"/>
      <c r="J2" s="8"/>
      <c r="K2" s="55"/>
      <c r="L2" s="55"/>
      <c r="M2" s="55"/>
    </row>
    <row r="3" spans="1:13" ht="18.600000000000001" thickBot="1">
      <c r="A3" s="68"/>
      <c r="B3" s="184" t="s">
        <v>57</v>
      </c>
      <c r="C3" s="185"/>
      <c r="D3" s="185"/>
      <c r="E3" s="186"/>
      <c r="F3" s="184" t="s">
        <v>58</v>
      </c>
      <c r="G3" s="185"/>
      <c r="H3" s="185"/>
      <c r="I3" s="186"/>
      <c r="J3" s="8"/>
      <c r="K3" s="182" t="s">
        <v>2</v>
      </c>
      <c r="L3" s="183"/>
      <c r="M3" s="55"/>
    </row>
    <row r="4" spans="1:13" ht="18.600000000000001" thickBot="1">
      <c r="A4" s="68"/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J4" s="8"/>
      <c r="K4" s="27" t="s">
        <v>8</v>
      </c>
      <c r="L4" s="20">
        <v>2.5525620023981503E-2</v>
      </c>
      <c r="M4" s="55"/>
    </row>
    <row r="5" spans="1:13">
      <c r="A5" s="68"/>
      <c r="B5" s="72" t="s">
        <v>205</v>
      </c>
      <c r="C5" s="84">
        <v>8</v>
      </c>
      <c r="D5" s="77">
        <v>31</v>
      </c>
      <c r="E5" s="74">
        <v>25.806451612903224</v>
      </c>
      <c r="F5" s="72" t="s">
        <v>205</v>
      </c>
      <c r="G5" s="77">
        <v>2</v>
      </c>
      <c r="H5" s="77">
        <v>18</v>
      </c>
      <c r="I5" s="74">
        <v>11.111111111111111</v>
      </c>
      <c r="J5" s="8"/>
      <c r="M5" s="55"/>
    </row>
    <row r="6" spans="1:13" ht="18.600000000000001" thickBot="1">
      <c r="A6" s="68"/>
      <c r="B6" s="79" t="s">
        <v>206</v>
      </c>
      <c r="C6" s="85">
        <v>6</v>
      </c>
      <c r="D6" s="85">
        <v>19</v>
      </c>
      <c r="E6" s="75">
        <v>31.578947368421051</v>
      </c>
      <c r="F6" s="79" t="s">
        <v>206</v>
      </c>
      <c r="G6" s="86">
        <v>2</v>
      </c>
      <c r="H6" s="86">
        <v>21</v>
      </c>
      <c r="I6" s="75">
        <v>9.5238095238095237</v>
      </c>
      <c r="J6" s="68"/>
      <c r="K6" s="55"/>
      <c r="L6" s="55"/>
      <c r="M6" s="55"/>
    </row>
    <row r="7" spans="1:13">
      <c r="A7" s="68"/>
      <c r="B7" s="68"/>
      <c r="C7" s="68"/>
      <c r="D7" s="68"/>
      <c r="E7" s="68"/>
      <c r="F7" s="68"/>
      <c r="G7" s="68"/>
      <c r="H7" s="68"/>
      <c r="I7" s="68"/>
      <c r="J7" s="68"/>
      <c r="K7" s="55"/>
      <c r="L7" s="55"/>
      <c r="M7" s="55"/>
    </row>
    <row r="8" spans="1:13">
      <c r="A8" s="68"/>
      <c r="B8" s="68"/>
      <c r="C8" s="68"/>
      <c r="D8" s="68"/>
      <c r="E8" s="68"/>
      <c r="F8" s="68"/>
      <c r="G8" s="68"/>
      <c r="H8" s="68"/>
      <c r="I8" s="68"/>
      <c r="J8" s="68"/>
      <c r="K8" s="55"/>
      <c r="L8" s="55"/>
      <c r="M8" s="55"/>
    </row>
    <row r="9" spans="1:13">
      <c r="A9" s="68"/>
      <c r="B9" s="68"/>
      <c r="C9" s="68"/>
      <c r="D9" s="68"/>
      <c r="E9" s="68"/>
      <c r="F9" s="68"/>
      <c r="G9" s="68"/>
      <c r="H9" s="68"/>
      <c r="I9" s="68"/>
      <c r="J9" s="68"/>
      <c r="K9" s="55"/>
      <c r="L9" s="55"/>
      <c r="M9" s="55"/>
    </row>
    <row r="10" spans="1:13">
      <c r="A10" s="68"/>
      <c r="B10" s="68"/>
      <c r="C10" s="68"/>
      <c r="D10" s="68"/>
      <c r="E10" s="68"/>
      <c r="F10" s="68"/>
      <c r="G10" s="68"/>
      <c r="H10" s="68"/>
      <c r="I10" s="68"/>
      <c r="J10" s="68"/>
      <c r="K10" s="55"/>
      <c r="L10" s="55"/>
      <c r="M10" s="55"/>
    </row>
    <row r="11" spans="1:13">
      <c r="A11" s="68"/>
      <c r="B11" s="68"/>
      <c r="C11" s="68"/>
      <c r="D11" s="68"/>
      <c r="E11" s="68"/>
      <c r="F11" s="68"/>
      <c r="G11" s="68"/>
      <c r="H11" s="68"/>
      <c r="I11" s="68"/>
      <c r="J11" s="68"/>
      <c r="K11" s="55"/>
      <c r="L11" s="55"/>
      <c r="M11" s="55"/>
    </row>
    <row r="12" spans="1:13">
      <c r="A12" s="6"/>
      <c r="B12" s="6"/>
      <c r="C12" s="6"/>
      <c r="D12" s="6"/>
      <c r="E12" s="6"/>
      <c r="F12" s="6"/>
      <c r="G12" s="6"/>
      <c r="H12" s="6"/>
      <c r="I12" s="6"/>
      <c r="J12" s="6"/>
    </row>
    <row r="13" spans="1:13">
      <c r="A13" s="6"/>
      <c r="B13" s="6"/>
      <c r="C13" s="6"/>
      <c r="D13" s="6"/>
      <c r="E13" s="6"/>
      <c r="F13" s="6"/>
      <c r="G13" s="6"/>
      <c r="H13" s="6"/>
      <c r="I13" s="6"/>
      <c r="J13" s="6"/>
    </row>
    <row r="14" spans="1:13">
      <c r="A14" s="6"/>
      <c r="B14" s="6"/>
      <c r="C14" s="6"/>
      <c r="D14" s="6"/>
      <c r="E14" s="6"/>
      <c r="F14" s="6"/>
      <c r="G14" s="6"/>
      <c r="H14" s="6"/>
      <c r="I14" s="6"/>
      <c r="J14" s="6"/>
    </row>
    <row r="15" spans="1:13">
      <c r="A15" s="6"/>
      <c r="B15" s="6"/>
      <c r="C15" s="6"/>
      <c r="D15" s="6"/>
      <c r="E15" s="6"/>
      <c r="F15" s="6"/>
      <c r="G15" s="6"/>
      <c r="H15" s="6"/>
      <c r="I15" s="6"/>
      <c r="J15" s="6"/>
    </row>
  </sheetData>
  <mergeCells count="3">
    <mergeCell ref="B3:E3"/>
    <mergeCell ref="F3:I3"/>
    <mergeCell ref="K3:L3"/>
  </mergeCells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T24"/>
  <sheetViews>
    <sheetView zoomScale="55" zoomScaleNormal="55" workbookViewId="0">
      <selection activeCell="D14" sqref="D14:H16"/>
    </sheetView>
  </sheetViews>
  <sheetFormatPr defaultRowHeight="18"/>
  <cols>
    <col min="2" max="2" width="17.8984375" bestFit="1" customWidth="1"/>
    <col min="3" max="3" width="26.19921875" bestFit="1" customWidth="1"/>
    <col min="4" max="4" width="22.69921875" bestFit="1" customWidth="1"/>
    <col min="5" max="5" width="13.69921875" bestFit="1" customWidth="1"/>
    <col min="6" max="6" width="17.8984375" bestFit="1" customWidth="1"/>
    <col min="7" max="7" width="26.19921875" bestFit="1" customWidth="1"/>
    <col min="8" max="8" width="22.69921875" bestFit="1" customWidth="1"/>
    <col min="9" max="9" width="13.69921875" bestFit="1" customWidth="1"/>
    <col min="10" max="10" width="18.8984375" bestFit="1" customWidth="1"/>
    <col min="11" max="11" width="27.8984375" bestFit="1" customWidth="1"/>
    <col min="12" max="12" width="23.8984375" bestFit="1" customWidth="1"/>
    <col min="13" max="13" width="13.69921875" bestFit="1" customWidth="1"/>
    <col min="14" max="14" width="22.09765625" bestFit="1" customWidth="1"/>
    <col min="15" max="15" width="27.8984375" bestFit="1" customWidth="1"/>
    <col min="16" max="16" width="23.8984375" bestFit="1" customWidth="1"/>
    <col min="17" max="17" width="13.69921875" bestFit="1" customWidth="1"/>
    <col min="19" max="19" width="41.69921875" bestFit="1" customWidth="1"/>
    <col min="20" max="20" width="18.69921875" bestFit="1" customWidth="1"/>
  </cols>
  <sheetData>
    <row r="1" spans="1:20">
      <c r="A1" s="2" t="s">
        <v>223</v>
      </c>
    </row>
    <row r="2" spans="1:20" ht="18.600000000000001" thickBot="1"/>
    <row r="3" spans="1:20" ht="18.600000000000001" thickBot="1">
      <c r="B3" s="184" t="s">
        <v>4</v>
      </c>
      <c r="C3" s="185"/>
      <c r="D3" s="185"/>
      <c r="E3" s="186"/>
      <c r="F3" s="184" t="s">
        <v>47</v>
      </c>
      <c r="G3" s="185"/>
      <c r="H3" s="185"/>
      <c r="I3" s="186"/>
      <c r="J3" s="184" t="s">
        <v>181</v>
      </c>
      <c r="K3" s="185"/>
      <c r="L3" s="185"/>
      <c r="M3" s="186"/>
      <c r="N3" s="184" t="s">
        <v>48</v>
      </c>
      <c r="O3" s="185"/>
      <c r="P3" s="185"/>
      <c r="Q3" s="186"/>
      <c r="R3" s="95"/>
      <c r="S3" s="87" t="s">
        <v>160</v>
      </c>
      <c r="T3" s="88"/>
    </row>
    <row r="4" spans="1:20">
      <c r="B4" s="81" t="s">
        <v>221</v>
      </c>
      <c r="C4" s="59" t="s">
        <v>217</v>
      </c>
      <c r="D4" s="59" t="s">
        <v>219</v>
      </c>
      <c r="E4" s="78" t="s">
        <v>214</v>
      </c>
      <c r="F4" s="59" t="s">
        <v>221</v>
      </c>
      <c r="G4" s="59" t="s">
        <v>217</v>
      </c>
      <c r="H4" s="59" t="s">
        <v>219</v>
      </c>
      <c r="I4" s="59" t="s">
        <v>214</v>
      </c>
      <c r="J4" s="81" t="s">
        <v>221</v>
      </c>
      <c r="K4" s="59" t="s">
        <v>217</v>
      </c>
      <c r="L4" s="59" t="s">
        <v>219</v>
      </c>
      <c r="M4" s="78" t="s">
        <v>214</v>
      </c>
      <c r="N4" s="81" t="s">
        <v>221</v>
      </c>
      <c r="O4" s="59" t="s">
        <v>217</v>
      </c>
      <c r="P4" s="59" t="s">
        <v>219</v>
      </c>
      <c r="Q4" s="78" t="s">
        <v>214</v>
      </c>
      <c r="R4" s="68"/>
      <c r="S4" s="89"/>
      <c r="T4" s="90" t="s">
        <v>56</v>
      </c>
    </row>
    <row r="5" spans="1:20">
      <c r="B5" s="25" t="s">
        <v>205</v>
      </c>
      <c r="C5" s="99">
        <v>0</v>
      </c>
      <c r="D5" s="99">
        <v>19</v>
      </c>
      <c r="E5" s="96">
        <v>0</v>
      </c>
      <c r="F5" s="8" t="s">
        <v>205</v>
      </c>
      <c r="G5" s="99">
        <v>2</v>
      </c>
      <c r="H5" s="99">
        <v>28</v>
      </c>
      <c r="I5" s="99">
        <v>7.1428571428571432</v>
      </c>
      <c r="J5" s="25" t="s">
        <v>205</v>
      </c>
      <c r="K5" s="99">
        <v>0</v>
      </c>
      <c r="L5" s="99">
        <v>37</v>
      </c>
      <c r="M5" s="96">
        <v>0</v>
      </c>
      <c r="N5" s="25" t="s">
        <v>205</v>
      </c>
      <c r="O5" s="101">
        <v>6</v>
      </c>
      <c r="P5" s="101">
        <v>35</v>
      </c>
      <c r="Q5" s="96">
        <v>17.142857142857142</v>
      </c>
      <c r="R5" s="35"/>
      <c r="S5" s="91" t="s">
        <v>179</v>
      </c>
      <c r="T5" s="92">
        <v>1.4748787172099999E-3</v>
      </c>
    </row>
    <row r="6" spans="1:20">
      <c r="B6" s="25" t="s">
        <v>206</v>
      </c>
      <c r="C6" s="99">
        <v>0</v>
      </c>
      <c r="D6" s="99">
        <v>15</v>
      </c>
      <c r="E6" s="96">
        <v>0</v>
      </c>
      <c r="F6" s="8" t="s">
        <v>206</v>
      </c>
      <c r="G6" s="99">
        <v>2</v>
      </c>
      <c r="H6" s="99">
        <v>14</v>
      </c>
      <c r="I6" s="99">
        <v>14.285714285714286</v>
      </c>
      <c r="J6" s="25" t="s">
        <v>206</v>
      </c>
      <c r="K6" s="99">
        <v>0</v>
      </c>
      <c r="L6" s="99">
        <v>25</v>
      </c>
      <c r="M6" s="96">
        <v>0</v>
      </c>
      <c r="N6" s="25" t="s">
        <v>206</v>
      </c>
      <c r="O6" s="102">
        <v>4</v>
      </c>
      <c r="P6" s="102">
        <v>23</v>
      </c>
      <c r="Q6" s="96">
        <v>17.391304347826086</v>
      </c>
      <c r="R6" s="45"/>
      <c r="S6" s="91" t="s">
        <v>144</v>
      </c>
      <c r="T6" s="92">
        <v>1.1536729627E-5</v>
      </c>
    </row>
    <row r="7" spans="1:20" ht="18.600000000000001" thickBot="1">
      <c r="B7" s="25" t="s">
        <v>207</v>
      </c>
      <c r="C7" s="99">
        <v>1</v>
      </c>
      <c r="D7" s="99">
        <v>49</v>
      </c>
      <c r="E7" s="96">
        <v>2.0408163265306123</v>
      </c>
      <c r="F7" s="8" t="s">
        <v>207</v>
      </c>
      <c r="G7" s="99">
        <v>1</v>
      </c>
      <c r="H7" s="99">
        <v>22</v>
      </c>
      <c r="I7" s="99">
        <v>4.5454545454545459</v>
      </c>
      <c r="J7" s="25" t="s">
        <v>207</v>
      </c>
      <c r="K7" s="99">
        <v>1</v>
      </c>
      <c r="L7" s="99">
        <v>23</v>
      </c>
      <c r="M7" s="96">
        <v>4.3478260869565215</v>
      </c>
      <c r="N7" s="25" t="s">
        <v>207</v>
      </c>
      <c r="O7" s="102">
        <v>2</v>
      </c>
      <c r="P7" s="102">
        <v>10</v>
      </c>
      <c r="Q7" s="96">
        <v>20</v>
      </c>
      <c r="R7" s="45"/>
      <c r="S7" s="93" t="s">
        <v>180</v>
      </c>
      <c r="T7" s="94">
        <v>3.4681680905780002E-3</v>
      </c>
    </row>
    <row r="8" spans="1:20">
      <c r="B8" s="25" t="s">
        <v>208</v>
      </c>
      <c r="C8" s="99">
        <v>1</v>
      </c>
      <c r="D8" s="99">
        <v>41</v>
      </c>
      <c r="E8" s="96">
        <v>2.4390243902439024</v>
      </c>
      <c r="F8" s="8" t="s">
        <v>208</v>
      </c>
      <c r="G8" s="99">
        <v>2</v>
      </c>
      <c r="H8" s="99">
        <v>23</v>
      </c>
      <c r="I8" s="99">
        <v>8.695652173913043</v>
      </c>
      <c r="J8" s="106"/>
      <c r="K8" s="107"/>
      <c r="L8" s="108"/>
      <c r="M8" s="92"/>
      <c r="N8" s="112"/>
      <c r="O8" s="102"/>
      <c r="P8" s="102"/>
      <c r="Q8" s="92"/>
      <c r="R8" s="45"/>
      <c r="S8" s="45"/>
    </row>
    <row r="9" spans="1:20">
      <c r="B9" s="104"/>
      <c r="C9" s="99"/>
      <c r="D9" s="99"/>
      <c r="E9" s="96"/>
      <c r="F9" s="8" t="s">
        <v>209</v>
      </c>
      <c r="G9" s="99">
        <v>4</v>
      </c>
      <c r="H9" s="99">
        <v>37</v>
      </c>
      <c r="I9" s="99">
        <v>10.810810810810811</v>
      </c>
      <c r="J9" s="106"/>
      <c r="K9" s="107"/>
      <c r="L9" s="108"/>
      <c r="M9" s="92"/>
      <c r="N9" s="112"/>
      <c r="O9" s="102"/>
      <c r="P9" s="102"/>
      <c r="Q9" s="92"/>
      <c r="R9" s="45"/>
      <c r="S9" s="45"/>
    </row>
    <row r="10" spans="1:20" ht="18.600000000000001" thickBot="1">
      <c r="B10" s="105"/>
      <c r="C10" s="100"/>
      <c r="D10" s="100"/>
      <c r="E10" s="97"/>
      <c r="F10" s="70" t="s">
        <v>210</v>
      </c>
      <c r="G10" s="100">
        <v>5</v>
      </c>
      <c r="H10" s="100">
        <v>39</v>
      </c>
      <c r="I10" s="100">
        <v>12.820512820512819</v>
      </c>
      <c r="J10" s="109"/>
      <c r="K10" s="110"/>
      <c r="L10" s="111"/>
      <c r="M10" s="94"/>
      <c r="N10" s="113"/>
      <c r="O10" s="103"/>
      <c r="P10" s="103"/>
      <c r="Q10" s="94"/>
      <c r="R10" s="45"/>
      <c r="S10" s="45"/>
    </row>
    <row r="11" spans="1:20">
      <c r="B11" s="6"/>
      <c r="C11" s="6"/>
      <c r="D11" s="6"/>
      <c r="E11" s="6"/>
      <c r="J11" s="33"/>
      <c r="K11" s="33"/>
      <c r="L11" s="50"/>
      <c r="M11" s="45"/>
      <c r="N11" s="45"/>
      <c r="O11" s="45"/>
      <c r="P11" s="45"/>
      <c r="Q11" s="45"/>
      <c r="R11" s="45"/>
      <c r="S11" s="45"/>
    </row>
    <row r="12" spans="1:20">
      <c r="J12" s="33"/>
      <c r="K12" s="33"/>
      <c r="L12" s="50"/>
      <c r="M12" s="45"/>
      <c r="N12" s="45"/>
      <c r="O12" s="45"/>
      <c r="P12" s="45"/>
      <c r="Q12" s="45"/>
      <c r="R12" s="45"/>
      <c r="S12" s="45"/>
    </row>
    <row r="13" spans="1:20">
      <c r="J13" s="33"/>
      <c r="K13" s="33"/>
      <c r="L13" s="50"/>
      <c r="O13" s="45"/>
      <c r="P13" s="45"/>
      <c r="Q13" s="45"/>
      <c r="R13" s="45"/>
      <c r="S13" s="45"/>
    </row>
    <row r="14" spans="1:20">
      <c r="J14" s="33"/>
      <c r="K14" s="33"/>
      <c r="L14" s="50"/>
      <c r="O14" s="45"/>
      <c r="P14" s="45"/>
      <c r="Q14" s="45"/>
      <c r="R14" s="45"/>
      <c r="S14" s="45"/>
    </row>
    <row r="15" spans="1:20">
      <c r="J15" s="33"/>
      <c r="K15" s="33"/>
      <c r="L15" s="50"/>
      <c r="O15" s="45"/>
      <c r="P15" s="45"/>
      <c r="Q15" s="45"/>
      <c r="R15" s="45"/>
      <c r="S15" s="45"/>
    </row>
    <row r="16" spans="1:20">
      <c r="J16" s="33"/>
      <c r="K16" s="33"/>
      <c r="L16" s="50"/>
      <c r="O16" s="45"/>
      <c r="P16" s="45"/>
      <c r="Q16" s="45"/>
      <c r="R16" s="45"/>
      <c r="S16" s="45"/>
    </row>
    <row r="17" spans="10:19">
      <c r="J17" s="33"/>
      <c r="K17" s="33"/>
      <c r="L17" s="50"/>
      <c r="O17" s="45"/>
      <c r="P17" s="45"/>
      <c r="Q17" s="45"/>
      <c r="R17" s="45"/>
      <c r="S17" s="45"/>
    </row>
    <row r="18" spans="10:19">
      <c r="J18" s="33"/>
      <c r="K18" s="33"/>
      <c r="L18" s="50"/>
      <c r="M18" s="45"/>
      <c r="N18" s="45"/>
      <c r="O18" s="45"/>
      <c r="P18" s="45"/>
      <c r="Q18" s="45"/>
      <c r="R18" s="45"/>
      <c r="S18" s="45"/>
    </row>
    <row r="19" spans="10:19">
      <c r="J19" s="33"/>
      <c r="K19" s="33"/>
      <c r="L19" s="50"/>
      <c r="M19" s="45"/>
      <c r="N19" s="45"/>
      <c r="O19" s="45"/>
      <c r="P19" s="45"/>
      <c r="Q19" s="45"/>
      <c r="R19" s="45"/>
      <c r="S19" s="33"/>
    </row>
    <row r="20" spans="10:19">
      <c r="J20" s="33"/>
      <c r="K20" s="33"/>
      <c r="L20" s="50"/>
      <c r="M20" s="45"/>
      <c r="N20" s="45"/>
      <c r="O20" s="45"/>
      <c r="P20" s="45"/>
      <c r="Q20" s="45"/>
      <c r="R20" s="45"/>
      <c r="S20" s="33"/>
    </row>
    <row r="21" spans="10:19">
      <c r="J21" s="33"/>
      <c r="K21" s="33"/>
      <c r="L21" s="50"/>
      <c r="M21" s="45"/>
      <c r="N21" s="45"/>
      <c r="O21" s="45"/>
      <c r="P21" s="45"/>
      <c r="Q21" s="45"/>
      <c r="R21" s="45"/>
      <c r="S21" s="33"/>
    </row>
    <row r="22" spans="10:19">
      <c r="J22" s="33"/>
      <c r="K22" s="33"/>
      <c r="L22" s="50"/>
      <c r="M22" s="45"/>
      <c r="N22" s="45"/>
      <c r="O22" s="45"/>
      <c r="P22" s="45"/>
      <c r="Q22" s="45"/>
      <c r="R22" s="45"/>
      <c r="S22" s="33"/>
    </row>
    <row r="23" spans="10:19">
      <c r="J23" s="33"/>
      <c r="K23" s="33"/>
      <c r="L23" s="33"/>
      <c r="M23" s="33"/>
      <c r="N23" s="33"/>
      <c r="O23" s="33"/>
      <c r="P23" s="33"/>
      <c r="Q23" s="33"/>
      <c r="R23" s="33"/>
      <c r="S23" s="33"/>
    </row>
    <row r="24" spans="10:19">
      <c r="J24" s="33"/>
      <c r="K24" s="33"/>
      <c r="L24" s="33"/>
      <c r="M24" s="33"/>
      <c r="N24" s="33"/>
      <c r="O24" s="33"/>
      <c r="P24" s="33"/>
      <c r="Q24" s="33"/>
      <c r="R24" s="33"/>
      <c r="S24" s="33"/>
    </row>
  </sheetData>
  <mergeCells count="4">
    <mergeCell ref="N3:Q3"/>
    <mergeCell ref="J3:M3"/>
    <mergeCell ref="F3:I3"/>
    <mergeCell ref="B3:E3"/>
  </mergeCells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65"/>
  <sheetViews>
    <sheetView zoomScale="115" zoomScaleNormal="115" workbookViewId="0">
      <selection activeCell="H14" sqref="H14"/>
    </sheetView>
  </sheetViews>
  <sheetFormatPr defaultRowHeight="18"/>
  <cols>
    <col min="2" max="6" width="15.69921875" customWidth="1"/>
    <col min="8" max="8" width="31.8984375" customWidth="1"/>
    <col min="9" max="9" width="16.8984375" bestFit="1" customWidth="1"/>
  </cols>
  <sheetData>
    <row r="1" spans="1:16">
      <c r="A1" s="2" t="s">
        <v>49</v>
      </c>
    </row>
    <row r="2" spans="1:16" ht="18.600000000000001" thickBot="1"/>
    <row r="3" spans="1:16" ht="38.4" customHeight="1" thickBot="1">
      <c r="B3" s="122" t="s">
        <v>28</v>
      </c>
      <c r="C3" s="123" t="s">
        <v>29</v>
      </c>
      <c r="D3" s="124" t="s">
        <v>30</v>
      </c>
      <c r="E3" s="123" t="s">
        <v>31</v>
      </c>
      <c r="F3" s="125" t="s">
        <v>50</v>
      </c>
      <c r="H3" s="87" t="s">
        <v>160</v>
      </c>
      <c r="I3" s="88"/>
    </row>
    <row r="4" spans="1:16">
      <c r="B4" s="21">
        <v>188.233</v>
      </c>
      <c r="C4" s="6">
        <v>188.40899999999999</v>
      </c>
      <c r="D4" s="6">
        <v>200.89400000000001</v>
      </c>
      <c r="E4" s="6">
        <v>208.214</v>
      </c>
      <c r="F4" s="17">
        <v>268.96199999999999</v>
      </c>
      <c r="H4" s="89"/>
      <c r="I4" s="90" t="s">
        <v>56</v>
      </c>
    </row>
    <row r="5" spans="1:16">
      <c r="B5" s="21">
        <v>169.82900000000001</v>
      </c>
      <c r="C5" s="6">
        <v>243.678</v>
      </c>
      <c r="D5" s="6">
        <v>176.17</v>
      </c>
      <c r="E5" s="6">
        <v>193.97800000000001</v>
      </c>
      <c r="F5" s="17">
        <v>257.42</v>
      </c>
      <c r="H5" s="89" t="s">
        <v>145</v>
      </c>
      <c r="I5" s="114">
        <v>0.70580039513318105</v>
      </c>
    </row>
    <row r="6" spans="1:16">
      <c r="B6" s="21">
        <v>169.565</v>
      </c>
      <c r="C6" s="6">
        <v>197.83</v>
      </c>
      <c r="D6" s="6">
        <v>176.905</v>
      </c>
      <c r="E6" s="6">
        <v>173.76900000000001</v>
      </c>
      <c r="F6" s="17">
        <v>288.10199999999998</v>
      </c>
      <c r="H6" s="89" t="s">
        <v>146</v>
      </c>
      <c r="I6" s="114">
        <v>5.3832700000000002E-10</v>
      </c>
    </row>
    <row r="7" spans="1:16">
      <c r="B7" s="21">
        <v>171.315</v>
      </c>
      <c r="C7" s="6">
        <v>222.19399999999999</v>
      </c>
      <c r="D7" s="6">
        <v>208.08199999999999</v>
      </c>
      <c r="E7" s="6">
        <v>288.488</v>
      </c>
      <c r="F7" s="17">
        <v>239.93100000000001</v>
      </c>
      <c r="H7" s="89" t="s">
        <v>138</v>
      </c>
      <c r="I7" s="114">
        <v>1.54941377E-7</v>
      </c>
    </row>
    <row r="8" spans="1:16" ht="18.600000000000001" thickBot="1">
      <c r="B8" s="21">
        <v>188.29900000000001</v>
      </c>
      <c r="C8" s="6">
        <v>203.04599999999999</v>
      </c>
      <c r="D8" s="6">
        <v>175.95599999999999</v>
      </c>
      <c r="E8" s="6">
        <v>234.98400000000001</v>
      </c>
      <c r="F8" s="17">
        <v>280.14499999999998</v>
      </c>
      <c r="H8" s="115" t="s">
        <v>147</v>
      </c>
      <c r="I8" s="116">
        <v>8.6027992849000004E-5</v>
      </c>
    </row>
    <row r="9" spans="1:16">
      <c r="B9" s="21">
        <v>171.97900000000001</v>
      </c>
      <c r="C9" s="6">
        <v>192.49600000000001</v>
      </c>
      <c r="D9" s="6">
        <v>195.839</v>
      </c>
      <c r="E9" s="6">
        <v>230.15700000000001</v>
      </c>
      <c r="F9" s="17">
        <v>288.24</v>
      </c>
    </row>
    <row r="10" spans="1:16">
      <c r="B10" s="21">
        <v>172.85499999999999</v>
      </c>
      <c r="C10" s="6">
        <v>171.48699999999999</v>
      </c>
      <c r="D10" s="6">
        <v>208.07300000000001</v>
      </c>
      <c r="E10" s="6">
        <v>274.221</v>
      </c>
      <c r="F10" s="17">
        <v>252.29300000000001</v>
      </c>
    </row>
    <row r="11" spans="1:16">
      <c r="B11" s="21">
        <v>185.95400000000001</v>
      </c>
      <c r="C11" s="6">
        <v>189.25200000000001</v>
      </c>
      <c r="D11" s="6">
        <v>253.40799999999999</v>
      </c>
      <c r="E11" s="6">
        <v>252.279</v>
      </c>
      <c r="F11" s="17">
        <v>284.721</v>
      </c>
      <c r="H11" s="36"/>
      <c r="I11" s="35"/>
      <c r="J11" s="35"/>
      <c r="K11" s="35"/>
      <c r="L11" s="35"/>
      <c r="M11" s="35"/>
      <c r="N11" s="35"/>
      <c r="O11" s="35"/>
      <c r="P11" s="35"/>
    </row>
    <row r="12" spans="1:16">
      <c r="B12" s="21">
        <v>184.053</v>
      </c>
      <c r="C12" s="6">
        <v>178.34700000000001</v>
      </c>
      <c r="D12" s="6">
        <v>187.63</v>
      </c>
      <c r="E12" s="6">
        <v>276.24299999999999</v>
      </c>
      <c r="F12" s="17">
        <v>299.358</v>
      </c>
      <c r="H12" s="36"/>
      <c r="I12" s="35"/>
      <c r="J12" s="35"/>
      <c r="K12" s="35"/>
      <c r="L12" s="35"/>
      <c r="M12" s="35"/>
      <c r="N12" s="35"/>
      <c r="O12" s="35"/>
      <c r="P12" s="35"/>
    </row>
    <row r="13" spans="1:16">
      <c r="B13" s="21">
        <v>217.334</v>
      </c>
      <c r="C13" s="6">
        <v>202.791</v>
      </c>
      <c r="D13" s="6">
        <v>217.82499999999999</v>
      </c>
      <c r="E13" s="6">
        <v>296.87200000000001</v>
      </c>
      <c r="F13" s="17">
        <v>278.06900000000002</v>
      </c>
      <c r="H13" s="36"/>
      <c r="I13" s="35"/>
      <c r="J13" s="35"/>
      <c r="K13" s="35"/>
      <c r="L13" s="35"/>
      <c r="M13" s="35"/>
      <c r="N13" s="35"/>
      <c r="O13" s="35"/>
      <c r="P13" s="35"/>
    </row>
    <row r="14" spans="1:16">
      <c r="B14" s="21">
        <v>189.43600000000001</v>
      </c>
      <c r="C14" s="6">
        <v>182.995</v>
      </c>
      <c r="D14" s="6">
        <v>211.58</v>
      </c>
      <c r="E14" s="6">
        <v>271.66399999999999</v>
      </c>
      <c r="F14" s="17">
        <v>269.16899999999998</v>
      </c>
      <c r="H14" s="36"/>
      <c r="I14" s="35"/>
      <c r="J14" s="35"/>
      <c r="K14" s="35"/>
      <c r="L14" s="35"/>
      <c r="M14" s="35"/>
      <c r="N14" s="35"/>
      <c r="O14" s="35"/>
      <c r="P14" s="35"/>
    </row>
    <row r="15" spans="1:16">
      <c r="B15" s="21">
        <v>253.94300000000001</v>
      </c>
      <c r="C15" s="6">
        <v>162.97300000000001</v>
      </c>
      <c r="D15" s="6">
        <v>282.71300000000002</v>
      </c>
      <c r="E15" s="6">
        <v>275.52499999999998</v>
      </c>
      <c r="F15" s="17">
        <v>264.97500000000002</v>
      </c>
      <c r="H15" s="36"/>
      <c r="I15" s="35"/>
      <c r="J15" s="35"/>
      <c r="K15" s="35"/>
      <c r="L15" s="35"/>
      <c r="M15" s="35"/>
      <c r="N15" s="35"/>
      <c r="O15" s="35"/>
      <c r="P15" s="35"/>
    </row>
    <row r="16" spans="1:16">
      <c r="B16" s="21">
        <v>200.517</v>
      </c>
      <c r="C16" s="6">
        <v>194.541</v>
      </c>
      <c r="D16" s="6">
        <v>219.14500000000001</v>
      </c>
      <c r="E16" s="6">
        <v>258.81700000000001</v>
      </c>
      <c r="F16" s="17">
        <v>249.13800000000001</v>
      </c>
      <c r="H16" s="36"/>
      <c r="I16" s="35"/>
      <c r="J16" s="35"/>
      <c r="K16" s="35"/>
      <c r="L16" s="35"/>
      <c r="M16" s="35"/>
      <c r="N16" s="35"/>
      <c r="O16" s="35"/>
      <c r="P16" s="35"/>
    </row>
    <row r="17" spans="2:16">
      <c r="B17" s="21">
        <v>195.125</v>
      </c>
      <c r="C17" s="6">
        <v>189.83799999999999</v>
      </c>
      <c r="D17" s="6">
        <v>198.208</v>
      </c>
      <c r="E17" s="6">
        <v>269.87299999999999</v>
      </c>
      <c r="F17" s="17">
        <v>222.76499999999999</v>
      </c>
      <c r="H17" s="36"/>
      <c r="I17" s="35"/>
      <c r="J17" s="35"/>
      <c r="K17" s="35"/>
      <c r="L17" s="35"/>
      <c r="M17" s="35"/>
      <c r="N17" s="35"/>
      <c r="O17" s="35"/>
      <c r="P17" s="35"/>
    </row>
    <row r="18" spans="2:16">
      <c r="B18" s="21">
        <v>212.49199999999999</v>
      </c>
      <c r="C18" s="6">
        <v>222.572</v>
      </c>
      <c r="D18" s="6">
        <v>187.56899999999999</v>
      </c>
      <c r="E18" s="6">
        <v>217.636</v>
      </c>
      <c r="F18" s="17">
        <v>285.66300000000001</v>
      </c>
      <c r="H18" s="36"/>
      <c r="I18" s="35"/>
      <c r="J18" s="35"/>
      <c r="K18" s="35"/>
      <c r="L18" s="35"/>
      <c r="M18" s="35"/>
      <c r="N18" s="35"/>
      <c r="O18" s="35"/>
      <c r="P18" s="35"/>
    </row>
    <row r="19" spans="2:16">
      <c r="B19" s="21">
        <v>202.90799999999999</v>
      </c>
      <c r="C19" s="6">
        <v>232.89699999999999</v>
      </c>
      <c r="D19" s="6">
        <v>169.75200000000001</v>
      </c>
      <c r="E19" s="6">
        <v>184.34899999999999</v>
      </c>
      <c r="F19" s="17">
        <v>525.21100000000001</v>
      </c>
      <c r="H19" s="36"/>
      <c r="I19" s="35"/>
      <c r="J19" s="35"/>
      <c r="K19" s="35"/>
      <c r="L19" s="35"/>
      <c r="M19" s="35"/>
      <c r="N19" s="35"/>
      <c r="O19" s="35"/>
      <c r="P19" s="35"/>
    </row>
    <row r="20" spans="2:16">
      <c r="B20" s="21">
        <v>187.83500000000001</v>
      </c>
      <c r="C20" s="6">
        <v>195.58699999999999</v>
      </c>
      <c r="D20" s="6">
        <v>172.572</v>
      </c>
      <c r="E20" s="6">
        <v>232.494</v>
      </c>
      <c r="F20" s="17">
        <v>243.82900000000001</v>
      </c>
      <c r="H20" s="36"/>
      <c r="I20" s="35"/>
      <c r="J20" s="35"/>
      <c r="K20" s="35"/>
      <c r="L20" s="35"/>
      <c r="M20" s="35"/>
      <c r="N20" s="35"/>
      <c r="O20" s="35"/>
      <c r="P20" s="35"/>
    </row>
    <row r="21" spans="2:16">
      <c r="B21" s="21">
        <v>186.29599999999999</v>
      </c>
      <c r="C21" s="6">
        <v>195.99100000000001</v>
      </c>
      <c r="D21" s="6">
        <v>282.20999999999998</v>
      </c>
      <c r="E21" s="6">
        <v>206.166</v>
      </c>
      <c r="F21" s="17">
        <v>233.14</v>
      </c>
      <c r="H21" s="36"/>
      <c r="I21" s="35"/>
      <c r="J21" s="35"/>
      <c r="K21" s="35"/>
      <c r="L21" s="35"/>
      <c r="M21" s="35"/>
      <c r="N21" s="35"/>
      <c r="O21" s="35"/>
      <c r="P21" s="35"/>
    </row>
    <row r="22" spans="2:16">
      <c r="B22" s="21">
        <v>178.523</v>
      </c>
      <c r="C22" s="6">
        <v>179.42</v>
      </c>
      <c r="D22" s="6">
        <v>186.208</v>
      </c>
      <c r="E22" s="6">
        <v>244.41499999999999</v>
      </c>
      <c r="F22" s="17">
        <v>235.20500000000001</v>
      </c>
      <c r="H22" s="36"/>
      <c r="I22" s="35"/>
      <c r="J22" s="35"/>
      <c r="K22" s="35"/>
      <c r="L22" s="35"/>
      <c r="M22" s="35"/>
      <c r="N22" s="35"/>
      <c r="O22" s="35"/>
      <c r="P22" s="35"/>
    </row>
    <row r="23" spans="2:16">
      <c r="B23" s="21">
        <v>191.55699999999999</v>
      </c>
      <c r="C23" s="6">
        <v>250.345</v>
      </c>
      <c r="D23" s="6">
        <v>172.69200000000001</v>
      </c>
      <c r="E23" s="6">
        <v>213.434</v>
      </c>
      <c r="F23" s="17">
        <v>297.613</v>
      </c>
      <c r="H23" s="36"/>
      <c r="I23" s="35"/>
      <c r="J23" s="35"/>
      <c r="K23" s="35"/>
      <c r="L23" s="35"/>
      <c r="M23" s="35"/>
      <c r="N23" s="35"/>
      <c r="O23" s="35"/>
      <c r="P23" s="35"/>
    </row>
    <row r="24" spans="2:16">
      <c r="B24" s="21">
        <v>182.25</v>
      </c>
      <c r="C24" s="6">
        <v>183.84700000000001</v>
      </c>
      <c r="D24" s="6">
        <v>174.13900000000001</v>
      </c>
      <c r="E24" s="6">
        <v>218.82</v>
      </c>
      <c r="F24" s="17">
        <v>245.04400000000001</v>
      </c>
      <c r="H24" s="36"/>
      <c r="I24" s="35"/>
      <c r="J24" s="35"/>
      <c r="K24" s="35"/>
      <c r="L24" s="35"/>
      <c r="M24" s="35"/>
      <c r="N24" s="35"/>
      <c r="O24" s="35"/>
      <c r="P24" s="35"/>
    </row>
    <row r="25" spans="2:16">
      <c r="B25" s="21">
        <v>190.245</v>
      </c>
      <c r="C25" s="6">
        <v>188.268</v>
      </c>
      <c r="D25" s="6">
        <v>263.18900000000002</v>
      </c>
      <c r="E25" s="6">
        <v>283.31900000000002</v>
      </c>
      <c r="F25" s="17">
        <v>262.90600000000001</v>
      </c>
      <c r="H25" s="36"/>
      <c r="I25" s="35"/>
      <c r="J25" s="35"/>
      <c r="K25" s="35"/>
      <c r="L25" s="35"/>
      <c r="M25" s="35"/>
      <c r="N25" s="35"/>
      <c r="O25" s="35"/>
      <c r="P25" s="35"/>
    </row>
    <row r="26" spans="2:16">
      <c r="B26" s="21">
        <v>177.864</v>
      </c>
      <c r="C26" s="6">
        <v>262.39699999999999</v>
      </c>
      <c r="D26" s="6">
        <v>245.31</v>
      </c>
      <c r="E26" s="6">
        <v>181.11500000000001</v>
      </c>
      <c r="F26" s="17">
        <v>238.14099999999999</v>
      </c>
    </row>
    <row r="27" spans="2:16">
      <c r="B27" s="21">
        <v>164.036</v>
      </c>
      <c r="C27" s="6">
        <v>231.745</v>
      </c>
      <c r="D27" s="6">
        <v>171.16499999999999</v>
      </c>
      <c r="E27" s="6">
        <v>172.82900000000001</v>
      </c>
      <c r="F27" s="17">
        <v>504.762</v>
      </c>
    </row>
    <row r="28" spans="2:16">
      <c r="B28" s="21">
        <v>181.05799999999999</v>
      </c>
      <c r="C28" s="6">
        <v>182.05500000000001</v>
      </c>
      <c r="D28" s="6">
        <v>166.91499999999999</v>
      </c>
      <c r="E28" s="6">
        <v>184.26499999999999</v>
      </c>
      <c r="F28" s="17">
        <v>172.19</v>
      </c>
    </row>
    <row r="29" spans="2:16">
      <c r="B29" s="21">
        <v>169.77799999999999</v>
      </c>
      <c r="C29" s="6">
        <v>213.917</v>
      </c>
      <c r="D29" s="6">
        <v>167.833</v>
      </c>
      <c r="E29" s="6">
        <v>177.72800000000001</v>
      </c>
      <c r="F29" s="17">
        <v>171.96600000000001</v>
      </c>
    </row>
    <row r="30" spans="2:16">
      <c r="B30" s="21">
        <v>174.95699999999999</v>
      </c>
      <c r="C30" s="6">
        <v>222.94499999999999</v>
      </c>
      <c r="D30" s="6">
        <v>190.399</v>
      </c>
      <c r="E30" s="6">
        <v>176.57900000000001</v>
      </c>
      <c r="F30" s="17">
        <v>175.172</v>
      </c>
    </row>
    <row r="31" spans="2:16">
      <c r="B31" s="21">
        <v>200.46</v>
      </c>
      <c r="C31" s="6">
        <v>212.21799999999999</v>
      </c>
      <c r="D31" s="6">
        <v>176.21</v>
      </c>
      <c r="E31" s="6">
        <v>173.37799999999999</v>
      </c>
      <c r="F31" s="17">
        <v>165.107</v>
      </c>
    </row>
    <row r="32" spans="2:16">
      <c r="B32" s="21">
        <v>209.38200000000001</v>
      </c>
      <c r="C32" s="6">
        <v>232.95400000000001</v>
      </c>
      <c r="D32" s="6">
        <v>214.37899999999999</v>
      </c>
      <c r="E32" s="6">
        <v>199.40299999999999</v>
      </c>
      <c r="F32" s="17">
        <v>170.74100000000001</v>
      </c>
    </row>
    <row r="33" spans="2:6">
      <c r="B33" s="21">
        <v>170.25899999999999</v>
      </c>
      <c r="C33" s="6">
        <v>193.2</v>
      </c>
      <c r="D33" s="6"/>
      <c r="E33" s="6">
        <v>496.09</v>
      </c>
      <c r="F33" s="17">
        <v>178.57300000000001</v>
      </c>
    </row>
    <row r="34" spans="2:6">
      <c r="B34" s="21">
        <v>205.92</v>
      </c>
      <c r="C34" s="6">
        <v>228.416</v>
      </c>
      <c r="D34" s="6"/>
      <c r="E34" s="6">
        <v>422.57400000000001</v>
      </c>
      <c r="F34" s="17">
        <v>170.83699999999999</v>
      </c>
    </row>
    <row r="35" spans="2:6">
      <c r="B35" s="21">
        <v>218.96899999999999</v>
      </c>
      <c r="C35" s="6">
        <v>213.19900000000001</v>
      </c>
      <c r="D35" s="6"/>
      <c r="E35" s="6">
        <v>370.30900000000003</v>
      </c>
      <c r="F35" s="17">
        <v>178.19900000000001</v>
      </c>
    </row>
    <row r="36" spans="2:6">
      <c r="B36" s="21">
        <v>208.12899999999999</v>
      </c>
      <c r="C36" s="6">
        <v>190.488</v>
      </c>
      <c r="D36" s="6"/>
      <c r="E36" s="6">
        <v>322.92700000000002</v>
      </c>
      <c r="F36" s="17">
        <v>177.71600000000001</v>
      </c>
    </row>
    <row r="37" spans="2:6">
      <c r="B37" s="21">
        <v>213.61600000000001</v>
      </c>
      <c r="C37" s="6">
        <v>189.77199999999999</v>
      </c>
      <c r="D37" s="6"/>
      <c r="E37" s="6">
        <v>283.70800000000003</v>
      </c>
      <c r="F37" s="17">
        <v>188.00800000000001</v>
      </c>
    </row>
    <row r="38" spans="2:6">
      <c r="B38" s="21">
        <v>215.24299999999999</v>
      </c>
      <c r="C38" s="6">
        <v>201.98099999999999</v>
      </c>
      <c r="D38" s="6"/>
      <c r="E38" s="6">
        <v>281.68099999999998</v>
      </c>
      <c r="F38" s="17">
        <v>197.66499999999999</v>
      </c>
    </row>
    <row r="39" spans="2:6">
      <c r="B39" s="21">
        <v>239.7</v>
      </c>
      <c r="C39" s="6">
        <v>212.55699999999999</v>
      </c>
      <c r="D39" s="6"/>
      <c r="E39" s="6">
        <v>356.60300000000001</v>
      </c>
      <c r="F39" s="17">
        <v>170.09800000000001</v>
      </c>
    </row>
    <row r="40" spans="2:6">
      <c r="B40" s="21">
        <v>209.98699999999999</v>
      </c>
      <c r="C40" s="6">
        <v>228.511</v>
      </c>
      <c r="D40" s="6"/>
      <c r="E40" s="6">
        <v>297.899</v>
      </c>
      <c r="F40" s="17">
        <v>205.57300000000001</v>
      </c>
    </row>
    <row r="41" spans="2:6">
      <c r="B41" s="21">
        <v>283.84500000000003</v>
      </c>
      <c r="C41" s="6">
        <v>236.245</v>
      </c>
      <c r="D41" s="6"/>
      <c r="E41" s="6">
        <v>272.04700000000003</v>
      </c>
      <c r="F41" s="17">
        <v>162.78800000000001</v>
      </c>
    </row>
    <row r="42" spans="2:6">
      <c r="B42" s="21">
        <v>213.20500000000001</v>
      </c>
      <c r="C42" s="6">
        <v>240.94300000000001</v>
      </c>
      <c r="D42" s="6"/>
      <c r="E42" s="6">
        <v>328.17399999999998</v>
      </c>
      <c r="F42" s="17">
        <v>162.441</v>
      </c>
    </row>
    <row r="43" spans="2:6">
      <c r="B43" s="21">
        <v>233.476</v>
      </c>
      <c r="C43" s="6">
        <v>272.13400000000001</v>
      </c>
      <c r="D43" s="6"/>
      <c r="E43" s="6">
        <v>270.28800000000001</v>
      </c>
      <c r="F43" s="17">
        <v>166.91800000000001</v>
      </c>
    </row>
    <row r="44" spans="2:6">
      <c r="B44" s="21">
        <v>201.17</v>
      </c>
      <c r="C44" s="6">
        <v>242.20699999999999</v>
      </c>
      <c r="D44" s="6"/>
      <c r="E44" s="6">
        <v>271.31400000000002</v>
      </c>
      <c r="F44" s="17">
        <v>171.54499999999999</v>
      </c>
    </row>
    <row r="45" spans="2:6">
      <c r="B45" s="21">
        <v>218.285</v>
      </c>
      <c r="C45" s="6">
        <v>219.21299999999999</v>
      </c>
      <c r="D45" s="6"/>
      <c r="E45" s="6">
        <v>258.85500000000002</v>
      </c>
      <c r="F45" s="17">
        <v>166.696</v>
      </c>
    </row>
    <row r="46" spans="2:6">
      <c r="B46" s="21"/>
      <c r="C46" s="6">
        <v>276.07299999999998</v>
      </c>
      <c r="D46" s="6"/>
      <c r="E46" s="6">
        <v>416.654</v>
      </c>
      <c r="F46" s="17">
        <v>294.21699999999998</v>
      </c>
    </row>
    <row r="47" spans="2:6">
      <c r="B47" s="21"/>
      <c r="C47" s="6">
        <v>221.864</v>
      </c>
      <c r="D47" s="6"/>
      <c r="E47" s="6">
        <v>392.48</v>
      </c>
      <c r="F47" s="17">
        <v>220.68299999999999</v>
      </c>
    </row>
    <row r="48" spans="2:6">
      <c r="B48" s="21"/>
      <c r="C48" s="6">
        <v>223.99</v>
      </c>
      <c r="D48" s="6"/>
      <c r="E48" s="6">
        <v>342.09</v>
      </c>
      <c r="F48" s="17">
        <v>210.93</v>
      </c>
    </row>
    <row r="49" spans="2:6">
      <c r="B49" s="21"/>
      <c r="C49" s="6">
        <v>217.208</v>
      </c>
      <c r="D49" s="6"/>
      <c r="E49" s="6">
        <v>383.88200000000001</v>
      </c>
      <c r="F49" s="17">
        <v>211.21299999999999</v>
      </c>
    </row>
    <row r="50" spans="2:6">
      <c r="B50" s="21"/>
      <c r="C50" s="6"/>
      <c r="D50" s="6"/>
      <c r="E50" s="6">
        <v>226.92400000000001</v>
      </c>
      <c r="F50" s="17">
        <v>209.05799999999999</v>
      </c>
    </row>
    <row r="51" spans="2:6">
      <c r="B51" s="21"/>
      <c r="C51" s="6"/>
      <c r="D51" s="6"/>
      <c r="E51" s="6">
        <v>263.59199999999998</v>
      </c>
      <c r="F51" s="17">
        <v>231.97900000000001</v>
      </c>
    </row>
    <row r="52" spans="2:6">
      <c r="B52" s="21"/>
      <c r="C52" s="6"/>
      <c r="D52" s="6"/>
      <c r="E52" s="6">
        <v>307.13099999999997</v>
      </c>
      <c r="F52" s="17">
        <v>215.48500000000001</v>
      </c>
    </row>
    <row r="53" spans="2:6">
      <c r="B53" s="21"/>
      <c r="C53" s="6"/>
      <c r="D53" s="6"/>
      <c r="E53" s="6">
        <v>677.16899999999998</v>
      </c>
      <c r="F53" s="17">
        <v>234.23099999999999</v>
      </c>
    </row>
    <row r="54" spans="2:6">
      <c r="B54" s="21"/>
      <c r="C54" s="6"/>
      <c r="D54" s="6"/>
      <c r="E54" s="6">
        <v>259.61099999999999</v>
      </c>
      <c r="F54" s="17">
        <v>218.75700000000001</v>
      </c>
    </row>
    <row r="55" spans="2:6">
      <c r="B55" s="21"/>
      <c r="C55" s="6"/>
      <c r="D55" s="6"/>
      <c r="E55" s="6">
        <v>322.33</v>
      </c>
      <c r="F55" s="17">
        <v>226.63499999999999</v>
      </c>
    </row>
    <row r="56" spans="2:6">
      <c r="B56" s="21"/>
      <c r="C56" s="6"/>
      <c r="D56" s="6"/>
      <c r="E56" s="6">
        <v>247.52099999999999</v>
      </c>
      <c r="F56" s="17">
        <v>210.58699999999999</v>
      </c>
    </row>
    <row r="57" spans="2:6">
      <c r="B57" s="21"/>
      <c r="C57" s="6"/>
      <c r="D57" s="6"/>
      <c r="E57" s="6">
        <v>304.017</v>
      </c>
      <c r="F57" s="17">
        <v>231.14599999999999</v>
      </c>
    </row>
    <row r="58" spans="2:6">
      <c r="B58" s="21"/>
      <c r="C58" s="6"/>
      <c r="D58" s="6"/>
      <c r="E58" s="6">
        <v>320.35500000000002</v>
      </c>
      <c r="F58" s="17">
        <v>193.57900000000001</v>
      </c>
    </row>
    <row r="59" spans="2:6">
      <c r="B59" s="21"/>
      <c r="C59" s="6"/>
      <c r="D59" s="6"/>
      <c r="E59" s="6">
        <v>271.42200000000003</v>
      </c>
      <c r="F59" s="17">
        <v>191.392</v>
      </c>
    </row>
    <row r="60" spans="2:6">
      <c r="B60" s="21"/>
      <c r="C60" s="6"/>
      <c r="D60" s="6"/>
      <c r="E60" s="6">
        <v>229.893</v>
      </c>
      <c r="F60" s="17">
        <v>181.35</v>
      </c>
    </row>
    <row r="61" spans="2:6">
      <c r="B61" s="21"/>
      <c r="C61" s="6"/>
      <c r="D61" s="6"/>
      <c r="E61" s="6">
        <v>276.73</v>
      </c>
      <c r="F61" s="17">
        <v>180.54</v>
      </c>
    </row>
    <row r="62" spans="2:6">
      <c r="B62" s="21"/>
      <c r="C62" s="6"/>
      <c r="D62" s="6"/>
      <c r="E62" s="6">
        <v>307.05200000000002</v>
      </c>
      <c r="F62" s="17">
        <v>174.792</v>
      </c>
    </row>
    <row r="63" spans="2:6">
      <c r="B63" s="21"/>
      <c r="C63" s="6"/>
      <c r="D63" s="6"/>
      <c r="E63" s="6"/>
      <c r="F63" s="17">
        <v>234.137</v>
      </c>
    </row>
    <row r="64" spans="2:6">
      <c r="B64" s="21"/>
      <c r="C64" s="6"/>
      <c r="D64" s="6"/>
      <c r="E64" s="6"/>
      <c r="F64" s="17">
        <v>303.30599999999998</v>
      </c>
    </row>
    <row r="65" spans="2:6" ht="18.600000000000001" thickBot="1">
      <c r="B65" s="18"/>
      <c r="C65" s="19"/>
      <c r="D65" s="19"/>
      <c r="E65" s="19"/>
      <c r="F65" s="20">
        <v>177.39500000000001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L11"/>
  <sheetViews>
    <sheetView zoomScale="70" zoomScaleNormal="70" workbookViewId="0">
      <selection activeCell="D14" sqref="D14"/>
    </sheetView>
  </sheetViews>
  <sheetFormatPr defaultRowHeight="18"/>
  <cols>
    <col min="2" max="2" width="18.3984375" bestFit="1" customWidth="1"/>
    <col min="3" max="3" width="26.796875" bestFit="1" customWidth="1"/>
    <col min="4" max="4" width="23.19921875" bestFit="1" customWidth="1"/>
    <col min="6" max="6" width="18.3984375" style="6" bestFit="1" customWidth="1"/>
    <col min="7" max="7" width="26.796875" style="6" bestFit="1" customWidth="1"/>
    <col min="8" max="8" width="23.19921875" style="6" bestFit="1" customWidth="1"/>
    <col min="9" max="9" width="13" style="6" bestFit="1" customWidth="1"/>
    <col min="11" max="11" width="15.69921875" customWidth="1"/>
    <col min="12" max="12" width="11.8984375" customWidth="1"/>
  </cols>
  <sheetData>
    <row r="1" spans="1:12">
      <c r="A1" s="2" t="s">
        <v>258</v>
      </c>
    </row>
    <row r="2" spans="1:12" ht="18.600000000000001" thickBot="1"/>
    <row r="3" spans="1:12" ht="18.600000000000001" thickBot="1">
      <c r="A3" s="6"/>
      <c r="B3" s="184" t="s">
        <v>20</v>
      </c>
      <c r="C3" s="185"/>
      <c r="D3" s="185"/>
      <c r="E3" s="186"/>
      <c r="F3" s="184" t="s">
        <v>227</v>
      </c>
      <c r="G3" s="185"/>
      <c r="H3" s="185"/>
      <c r="I3" s="186"/>
      <c r="K3" s="182" t="s">
        <v>2</v>
      </c>
      <c r="L3" s="183"/>
    </row>
    <row r="4" spans="1:12" ht="18.600000000000001" thickBot="1">
      <c r="A4" s="6"/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4.4923011583933555E-3</v>
      </c>
    </row>
    <row r="5" spans="1:12">
      <c r="B5" s="21" t="s">
        <v>205</v>
      </c>
      <c r="C5" s="6">
        <v>12</v>
      </c>
      <c r="D5" s="6">
        <v>51</v>
      </c>
      <c r="E5" s="17">
        <v>23.529411764705884</v>
      </c>
      <c r="F5" s="21" t="s">
        <v>205</v>
      </c>
      <c r="G5" s="126">
        <v>7</v>
      </c>
      <c r="H5" s="126">
        <v>61</v>
      </c>
      <c r="I5" s="17">
        <v>11.475409836065573</v>
      </c>
    </row>
    <row r="6" spans="1:12">
      <c r="B6" s="21" t="s">
        <v>206</v>
      </c>
      <c r="C6" s="6">
        <v>6</v>
      </c>
      <c r="D6" s="6">
        <v>31</v>
      </c>
      <c r="E6" s="17">
        <v>19.35483870967742</v>
      </c>
      <c r="F6" s="21" t="s">
        <v>206</v>
      </c>
      <c r="G6" s="126">
        <v>5</v>
      </c>
      <c r="H6" s="126">
        <v>88</v>
      </c>
      <c r="I6" s="17">
        <v>5.6818181818181817</v>
      </c>
    </row>
    <row r="7" spans="1:12">
      <c r="B7" s="21" t="s">
        <v>207</v>
      </c>
      <c r="C7" s="6">
        <v>6</v>
      </c>
      <c r="D7" s="6">
        <v>37</v>
      </c>
      <c r="E7" s="17">
        <v>16.216216216216218</v>
      </c>
      <c r="F7" s="21" t="s">
        <v>207</v>
      </c>
      <c r="G7" s="126">
        <v>7</v>
      </c>
      <c r="H7" s="6">
        <v>76</v>
      </c>
      <c r="I7" s="17">
        <v>9.2105263157894743</v>
      </c>
    </row>
    <row r="8" spans="1:12">
      <c r="B8" s="21" t="s">
        <v>208</v>
      </c>
      <c r="C8" s="6">
        <v>9</v>
      </c>
      <c r="D8" s="6">
        <v>64</v>
      </c>
      <c r="E8" s="17">
        <v>14.0625</v>
      </c>
      <c r="F8" s="21" t="s">
        <v>208</v>
      </c>
      <c r="G8" s="126">
        <v>13</v>
      </c>
      <c r="H8" s="126">
        <v>151</v>
      </c>
      <c r="I8" s="17">
        <v>8.6092715231788084</v>
      </c>
    </row>
    <row r="9" spans="1:12" ht="18.600000000000001" thickBot="1">
      <c r="B9" s="18" t="s">
        <v>209</v>
      </c>
      <c r="C9" s="19">
        <v>13</v>
      </c>
      <c r="D9" s="19">
        <v>84</v>
      </c>
      <c r="E9" s="20">
        <v>15.476190476190476</v>
      </c>
      <c r="F9" s="18"/>
      <c r="G9" s="19"/>
      <c r="H9" s="19"/>
      <c r="I9" s="20"/>
    </row>
    <row r="11" spans="1:12">
      <c r="H11"/>
    </row>
  </sheetData>
  <mergeCells count="3">
    <mergeCell ref="K3:L3"/>
    <mergeCell ref="B3:E3"/>
    <mergeCell ref="F3:I3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6"/>
  <sheetViews>
    <sheetView zoomScale="70" zoomScaleNormal="70" workbookViewId="0">
      <selection activeCell="F23" sqref="F23"/>
    </sheetView>
  </sheetViews>
  <sheetFormatPr defaultRowHeight="18"/>
  <cols>
    <col min="5" max="5" width="14.59765625" customWidth="1"/>
    <col min="6" max="6" width="10.3984375" bestFit="1" customWidth="1"/>
    <col min="7" max="7" width="10.3984375" customWidth="1"/>
    <col min="12" max="12" width="8.69921875" customWidth="1"/>
    <col min="13" max="13" width="17.09765625" customWidth="1"/>
    <col min="14" max="14" width="13" bestFit="1" customWidth="1"/>
  </cols>
  <sheetData>
    <row r="1" spans="1:16">
      <c r="A1" s="2" t="s">
        <v>5</v>
      </c>
      <c r="E1" s="6"/>
      <c r="F1" s="6"/>
      <c r="G1" s="6"/>
      <c r="I1" s="2" t="s">
        <v>6</v>
      </c>
      <c r="M1" s="6"/>
      <c r="N1" s="6"/>
      <c r="O1" s="6"/>
      <c r="P1" s="6"/>
    </row>
    <row r="2" spans="1:16" ht="18.600000000000001" thickBot="1">
      <c r="E2" s="6"/>
      <c r="F2" s="6"/>
      <c r="G2" s="6"/>
      <c r="M2" s="6"/>
      <c r="N2" s="6"/>
      <c r="O2" s="6"/>
      <c r="P2" s="6"/>
    </row>
    <row r="3" spans="1:16">
      <c r="B3" s="2" t="s">
        <v>3</v>
      </c>
      <c r="C3" s="2" t="s">
        <v>4</v>
      </c>
      <c r="E3" s="182" t="s">
        <v>2</v>
      </c>
      <c r="F3" s="183"/>
      <c r="G3" s="59"/>
      <c r="J3" s="2" t="s">
        <v>3</v>
      </c>
      <c r="K3" s="2" t="s">
        <v>4</v>
      </c>
      <c r="M3" s="182" t="s">
        <v>2</v>
      </c>
      <c r="N3" s="183"/>
      <c r="O3" s="6"/>
      <c r="P3" s="6"/>
    </row>
    <row r="4" spans="1:16" ht="18.600000000000001" thickBot="1">
      <c r="B4">
        <v>1687.6053899999997</v>
      </c>
      <c r="C4">
        <v>10464.16815</v>
      </c>
      <c r="E4" s="27" t="s">
        <v>8</v>
      </c>
      <c r="F4" s="168">
        <v>4.4728547406741175E-4</v>
      </c>
      <c r="G4" s="48"/>
      <c r="J4">
        <v>231.17600000000002</v>
      </c>
      <c r="K4">
        <v>1073.8125199999999</v>
      </c>
      <c r="M4" s="27" t="s">
        <v>8</v>
      </c>
      <c r="N4" s="20">
        <v>6.5540916241356155E-5</v>
      </c>
      <c r="O4" s="6"/>
      <c r="P4" s="6"/>
    </row>
    <row r="5" spans="1:16">
      <c r="B5">
        <v>2123.4239799999996</v>
      </c>
      <c r="C5">
        <v>8190.0587400000004</v>
      </c>
      <c r="E5" s="6"/>
      <c r="F5" s="6"/>
      <c r="G5" s="6"/>
      <c r="J5">
        <v>299.73217999999997</v>
      </c>
      <c r="K5">
        <v>932.51541999999995</v>
      </c>
      <c r="M5" s="6"/>
      <c r="N5" s="6"/>
      <c r="O5" s="6"/>
      <c r="P5" s="6"/>
    </row>
    <row r="6" spans="1:16">
      <c r="B6">
        <v>1727.5734199999997</v>
      </c>
      <c r="C6">
        <v>11012.626110000003</v>
      </c>
      <c r="E6" s="6"/>
      <c r="F6" s="6"/>
      <c r="G6" s="6"/>
      <c r="J6">
        <v>280.67365000000001</v>
      </c>
      <c r="K6">
        <v>1234.2356</v>
      </c>
      <c r="M6" s="6"/>
      <c r="N6" s="6"/>
      <c r="O6" s="6"/>
      <c r="P6" s="6"/>
    </row>
    <row r="7" spans="1:16">
      <c r="B7">
        <v>1362.0270799999998</v>
      </c>
      <c r="C7">
        <v>4516.894330000001</v>
      </c>
      <c r="E7" s="6"/>
      <c r="F7" s="6"/>
      <c r="G7" s="6"/>
      <c r="J7">
        <v>308.43961999999999</v>
      </c>
      <c r="K7">
        <v>700.85874999999999</v>
      </c>
      <c r="M7" s="6"/>
      <c r="N7" s="6"/>
      <c r="O7" s="6"/>
      <c r="P7" s="6"/>
    </row>
    <row r="8" spans="1:16">
      <c r="B8">
        <v>2716.5807000000004</v>
      </c>
      <c r="C8">
        <v>2172.0312899999994</v>
      </c>
      <c r="E8" s="6"/>
      <c r="F8" s="6"/>
      <c r="G8" s="6"/>
      <c r="J8">
        <v>266.96213</v>
      </c>
      <c r="K8">
        <v>297.40267</v>
      </c>
      <c r="M8" s="6"/>
      <c r="N8" s="6"/>
      <c r="O8" s="6"/>
      <c r="P8" s="6"/>
    </row>
    <row r="9" spans="1:16">
      <c r="B9">
        <v>2222.6273099999999</v>
      </c>
      <c r="C9">
        <v>2127.0570500000003</v>
      </c>
      <c r="E9" s="6"/>
      <c r="F9" s="6"/>
      <c r="G9" s="6"/>
      <c r="J9">
        <v>298.97602999999998</v>
      </c>
      <c r="K9">
        <v>325.57902000000001</v>
      </c>
      <c r="M9" s="6"/>
      <c r="N9" s="6"/>
      <c r="O9" s="6"/>
      <c r="P9" s="6"/>
    </row>
    <row r="10" spans="1:16">
      <c r="B10">
        <v>2383.8746999999998</v>
      </c>
      <c r="C10">
        <v>3716.9678599999997</v>
      </c>
      <c r="E10" s="6"/>
      <c r="F10" s="6"/>
      <c r="G10" s="6"/>
      <c r="J10">
        <v>241.73228</v>
      </c>
      <c r="K10">
        <v>623.45809999999994</v>
      </c>
      <c r="M10" s="6"/>
      <c r="N10" s="6"/>
      <c r="O10" s="6"/>
      <c r="P10" s="6"/>
    </row>
    <row r="11" spans="1:16">
      <c r="B11">
        <v>3086.5858399999997</v>
      </c>
      <c r="C11">
        <v>6059.0888799999993</v>
      </c>
      <c r="E11" s="6"/>
      <c r="F11" s="6"/>
      <c r="G11" s="6"/>
      <c r="J11">
        <v>334.97089999999997</v>
      </c>
      <c r="K11">
        <v>820.49517000000003</v>
      </c>
      <c r="M11" s="6"/>
      <c r="N11" s="6"/>
      <c r="O11" s="6"/>
      <c r="P11" s="6"/>
    </row>
    <row r="12" spans="1:16">
      <c r="B12">
        <v>1408.9893199999999</v>
      </c>
      <c r="C12">
        <v>3886.5101799999989</v>
      </c>
      <c r="J12">
        <v>288.28272000000004</v>
      </c>
      <c r="K12">
        <v>739.18597</v>
      </c>
      <c r="M12" s="6"/>
      <c r="N12" s="6"/>
      <c r="O12" s="6"/>
      <c r="P12" s="6"/>
    </row>
    <row r="13" spans="1:16">
      <c r="B13">
        <v>1426.88274</v>
      </c>
      <c r="C13">
        <v>3268.1917700000004</v>
      </c>
      <c r="J13">
        <v>321.60302000000001</v>
      </c>
      <c r="K13">
        <v>623.04701</v>
      </c>
      <c r="M13" s="6"/>
      <c r="N13" s="6"/>
      <c r="O13" s="6"/>
      <c r="P13" s="6"/>
    </row>
    <row r="14" spans="1:16">
      <c r="B14">
        <v>2663.7226199999996</v>
      </c>
      <c r="C14">
        <v>2162.0238399999998</v>
      </c>
      <c r="J14">
        <v>474.55334999999997</v>
      </c>
      <c r="K14">
        <v>347.99585000000002</v>
      </c>
    </row>
    <row r="15" spans="1:16">
      <c r="B15">
        <v>1990.2173299999999</v>
      </c>
      <c r="C15">
        <v>5045.9501200000004</v>
      </c>
      <c r="J15">
        <v>343.33540999999991</v>
      </c>
      <c r="K15">
        <v>824.60677999999996</v>
      </c>
    </row>
    <row r="16" spans="1:16">
      <c r="B16">
        <v>2169.1501099999996</v>
      </c>
      <c r="C16">
        <v>5850.8657600000006</v>
      </c>
      <c r="J16">
        <v>319.61430999999999</v>
      </c>
      <c r="K16">
        <v>822.59960999999998</v>
      </c>
    </row>
    <row r="17" spans="2:11">
      <c r="B17">
        <v>1746.2918599999998</v>
      </c>
      <c r="C17">
        <v>5371.7300699999987</v>
      </c>
      <c r="J17">
        <v>334.97019</v>
      </c>
      <c r="K17">
        <v>470.53332999999998</v>
      </c>
    </row>
    <row r="18" spans="2:11">
      <c r="B18">
        <v>1737.5851299999999</v>
      </c>
      <c r="C18">
        <v>4568.2614099999982</v>
      </c>
      <c r="J18">
        <v>279.37151</v>
      </c>
      <c r="K18">
        <v>769.77134999999998</v>
      </c>
    </row>
    <row r="19" spans="2:11">
      <c r="B19">
        <v>1902.59907</v>
      </c>
      <c r="C19">
        <v>2019.2023699999997</v>
      </c>
      <c r="J19">
        <v>281.22176999999994</v>
      </c>
      <c r="K19">
        <v>343.99286999999998</v>
      </c>
    </row>
    <row r="20" spans="2:11">
      <c r="B20">
        <v>2489.9991099999993</v>
      </c>
      <c r="C20">
        <v>2519.3973700000001</v>
      </c>
      <c r="J20">
        <v>319.88765999999998</v>
      </c>
      <c r="K20">
        <v>447.01387</v>
      </c>
    </row>
    <row r="21" spans="2:11">
      <c r="B21">
        <v>2036.2189399999997</v>
      </c>
      <c r="J21">
        <v>344.22645999999997</v>
      </c>
    </row>
    <row r="22" spans="2:11">
      <c r="B22">
        <v>2471.9700799999991</v>
      </c>
      <c r="J22">
        <v>350.05413999999996</v>
      </c>
    </row>
    <row r="23" spans="2:11">
      <c r="B23">
        <v>1106.3752500000001</v>
      </c>
      <c r="J23">
        <v>287.46053999999998</v>
      </c>
    </row>
    <row r="24" spans="2:11">
      <c r="B24">
        <v>971.7308499999998</v>
      </c>
      <c r="J24">
        <v>363.42273</v>
      </c>
    </row>
    <row r="25" spans="2:11">
      <c r="B25">
        <v>830.77667999999994</v>
      </c>
      <c r="J25">
        <v>351.69779</v>
      </c>
    </row>
    <row r="26" spans="2:11">
      <c r="B26">
        <v>1678.14535</v>
      </c>
      <c r="J26">
        <v>362.53096999999997</v>
      </c>
    </row>
  </sheetData>
  <mergeCells count="2">
    <mergeCell ref="E3:F3"/>
    <mergeCell ref="M3:N3"/>
  </mergeCells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W166"/>
  <sheetViews>
    <sheetView zoomScale="55" zoomScaleNormal="55" workbookViewId="0">
      <selection activeCell="O17" sqref="O17"/>
    </sheetView>
  </sheetViews>
  <sheetFormatPr defaultRowHeight="18"/>
  <cols>
    <col min="6" max="6" width="9.8984375" customWidth="1"/>
    <col min="15" max="15" width="43" bestFit="1" customWidth="1"/>
    <col min="16" max="16" width="20" bestFit="1" customWidth="1"/>
  </cols>
  <sheetData>
    <row r="1" spans="1:16">
      <c r="A1" s="2" t="s">
        <v>55</v>
      </c>
    </row>
    <row r="2" spans="1:16" ht="18.600000000000001" thickBot="1"/>
    <row r="3" spans="1:16">
      <c r="B3" s="205" t="s">
        <v>54</v>
      </c>
      <c r="C3" s="205"/>
      <c r="D3" s="205"/>
      <c r="E3" s="205" t="s">
        <v>29</v>
      </c>
      <c r="F3" s="205"/>
      <c r="G3" s="205"/>
      <c r="H3" s="205" t="s">
        <v>30</v>
      </c>
      <c r="I3" s="205"/>
      <c r="J3" s="205"/>
      <c r="K3" s="205" t="s">
        <v>31</v>
      </c>
      <c r="L3" s="205"/>
      <c r="M3" s="205"/>
      <c r="O3" s="87" t="s">
        <v>184</v>
      </c>
      <c r="P3" s="129"/>
    </row>
    <row r="4" spans="1:16">
      <c r="B4" s="3" t="s">
        <v>51</v>
      </c>
      <c r="C4" s="3" t="s">
        <v>52</v>
      </c>
      <c r="D4" s="3" t="s">
        <v>53</v>
      </c>
      <c r="E4" s="3" t="s">
        <v>51</v>
      </c>
      <c r="F4" s="3" t="s">
        <v>52</v>
      </c>
      <c r="G4" s="3" t="s">
        <v>53</v>
      </c>
      <c r="H4" s="3" t="s">
        <v>51</v>
      </c>
      <c r="I4" s="3" t="s">
        <v>52</v>
      </c>
      <c r="J4" s="3" t="s">
        <v>53</v>
      </c>
      <c r="K4" s="3" t="s">
        <v>51</v>
      </c>
      <c r="L4" s="3" t="s">
        <v>52</v>
      </c>
      <c r="M4" s="3" t="s">
        <v>53</v>
      </c>
      <c r="O4" s="21"/>
      <c r="P4" s="90" t="s">
        <v>56</v>
      </c>
    </row>
    <row r="5" spans="1:16">
      <c r="B5">
        <v>268.15300000000002</v>
      </c>
      <c r="C5">
        <v>273.81700000000001</v>
      </c>
      <c r="D5">
        <v>256.77699999999999</v>
      </c>
      <c r="E5">
        <v>332.51499999999999</v>
      </c>
      <c r="F5">
        <v>265.99</v>
      </c>
      <c r="G5">
        <v>257.01299999999998</v>
      </c>
      <c r="H5">
        <v>243.268</v>
      </c>
      <c r="I5">
        <v>263.38</v>
      </c>
      <c r="J5">
        <v>268.36500000000001</v>
      </c>
      <c r="K5">
        <v>347.85500000000002</v>
      </c>
      <c r="L5">
        <v>255.27799999999999</v>
      </c>
      <c r="M5">
        <v>260.84500000000003</v>
      </c>
      <c r="O5" s="21" t="s">
        <v>183</v>
      </c>
      <c r="P5" s="146">
        <v>5.4953036519694E-2</v>
      </c>
    </row>
    <row r="6" spans="1:16">
      <c r="B6">
        <v>281.65100000000001</v>
      </c>
      <c r="C6">
        <v>269.51499999999999</v>
      </c>
      <c r="D6">
        <v>258.37599999999998</v>
      </c>
      <c r="E6">
        <v>305.56900000000002</v>
      </c>
      <c r="F6">
        <v>258.89</v>
      </c>
      <c r="G6">
        <v>269.846</v>
      </c>
      <c r="H6">
        <v>222.09200000000001</v>
      </c>
      <c r="I6">
        <v>266.04700000000003</v>
      </c>
      <c r="J6">
        <v>261.81700000000001</v>
      </c>
      <c r="K6">
        <v>311.78300000000002</v>
      </c>
      <c r="L6">
        <v>234.58799999999999</v>
      </c>
      <c r="M6">
        <v>243.93</v>
      </c>
      <c r="O6" s="21" t="s">
        <v>185</v>
      </c>
      <c r="P6" s="146" t="s">
        <v>137</v>
      </c>
    </row>
    <row r="7" spans="1:16">
      <c r="B7">
        <v>289.36500000000001</v>
      </c>
      <c r="C7">
        <v>280.80500000000001</v>
      </c>
      <c r="D7">
        <v>267.58</v>
      </c>
      <c r="E7">
        <v>313.82900000000001</v>
      </c>
      <c r="F7">
        <v>270.40499999999997</v>
      </c>
      <c r="G7">
        <v>255.98599999999999</v>
      </c>
      <c r="H7">
        <v>247.839</v>
      </c>
      <c r="I7">
        <v>260.24400000000003</v>
      </c>
      <c r="J7">
        <v>264.20400000000001</v>
      </c>
      <c r="K7">
        <v>234.82</v>
      </c>
      <c r="L7">
        <v>259.88499999999999</v>
      </c>
      <c r="M7">
        <v>235.625</v>
      </c>
      <c r="O7" s="21" t="s">
        <v>186</v>
      </c>
      <c r="P7" s="146">
        <v>0.98834784375058404</v>
      </c>
    </row>
    <row r="8" spans="1:16">
      <c r="B8">
        <v>267.61500000000001</v>
      </c>
      <c r="C8">
        <v>277.45800000000003</v>
      </c>
      <c r="D8">
        <v>262.05700000000002</v>
      </c>
      <c r="E8">
        <v>279.964</v>
      </c>
      <c r="F8">
        <v>246.83</v>
      </c>
      <c r="G8">
        <v>244.327</v>
      </c>
      <c r="H8">
        <v>274.411</v>
      </c>
      <c r="I8">
        <v>262.57</v>
      </c>
      <c r="J8">
        <v>253.25899999999999</v>
      </c>
      <c r="K8">
        <v>275.24799999999999</v>
      </c>
      <c r="L8">
        <v>259.70400000000001</v>
      </c>
      <c r="M8">
        <v>240.047</v>
      </c>
      <c r="O8" s="21" t="s">
        <v>187</v>
      </c>
      <c r="P8" s="146" t="s">
        <v>137</v>
      </c>
    </row>
    <row r="9" spans="1:16" ht="18.600000000000001" thickBot="1">
      <c r="B9">
        <v>263.41199999999998</v>
      </c>
      <c r="C9">
        <v>272.71100000000001</v>
      </c>
      <c r="D9">
        <v>244.005</v>
      </c>
      <c r="E9">
        <v>281.90600000000001</v>
      </c>
      <c r="F9">
        <v>237.46600000000001</v>
      </c>
      <c r="G9">
        <v>281.10199999999998</v>
      </c>
      <c r="H9">
        <v>275.81799999999998</v>
      </c>
      <c r="I9">
        <v>261.762</v>
      </c>
      <c r="J9">
        <v>259.75400000000002</v>
      </c>
      <c r="K9">
        <v>300.86900000000003</v>
      </c>
      <c r="L9">
        <v>240.876</v>
      </c>
      <c r="M9">
        <v>258.43900000000002</v>
      </c>
      <c r="O9" s="18" t="s">
        <v>188</v>
      </c>
      <c r="P9" s="147" t="s">
        <v>137</v>
      </c>
    </row>
    <row r="10" spans="1:16">
      <c r="B10">
        <v>259.08</v>
      </c>
      <c r="C10">
        <v>275.37799999999999</v>
      </c>
      <c r="D10">
        <v>249.786</v>
      </c>
      <c r="E10">
        <v>291.245</v>
      </c>
      <c r="F10">
        <v>274.20299999999997</v>
      </c>
      <c r="G10">
        <v>285.94</v>
      </c>
      <c r="H10">
        <v>272.09800000000001</v>
      </c>
      <c r="I10">
        <v>257.15899999999999</v>
      </c>
      <c r="J10">
        <v>262.91800000000001</v>
      </c>
      <c r="K10">
        <v>326.31900000000002</v>
      </c>
      <c r="L10">
        <v>241.827</v>
      </c>
      <c r="M10">
        <v>249.23500000000001</v>
      </c>
    </row>
    <row r="11" spans="1:16">
      <c r="B11">
        <v>255.60400000000001</v>
      </c>
      <c r="C11">
        <v>282.66800000000001</v>
      </c>
      <c r="D11">
        <v>258.80500000000001</v>
      </c>
      <c r="E11">
        <v>324.13600000000002</v>
      </c>
      <c r="F11">
        <v>280.762</v>
      </c>
      <c r="G11">
        <v>248.01</v>
      </c>
      <c r="H11">
        <v>269.108</v>
      </c>
      <c r="I11">
        <v>257.88299999999998</v>
      </c>
      <c r="J11">
        <v>259.84399999999999</v>
      </c>
      <c r="K11">
        <v>305.42500000000001</v>
      </c>
      <c r="L11">
        <v>231.09299999999999</v>
      </c>
      <c r="M11">
        <v>263.27699999999999</v>
      </c>
    </row>
    <row r="12" spans="1:16">
      <c r="B12">
        <v>276.971</v>
      </c>
      <c r="C12">
        <v>275.34800000000001</v>
      </c>
      <c r="D12">
        <v>245.97200000000001</v>
      </c>
      <c r="E12">
        <v>310.48200000000003</v>
      </c>
      <c r="F12">
        <v>301.15499999999997</v>
      </c>
      <c r="G12">
        <v>262.28899999999999</v>
      </c>
      <c r="H12">
        <v>265.57799999999997</v>
      </c>
      <c r="I12">
        <v>258.51100000000002</v>
      </c>
      <c r="J12">
        <v>257.55099999999999</v>
      </c>
      <c r="K12">
        <v>313.84800000000001</v>
      </c>
      <c r="L12">
        <v>238.91200000000001</v>
      </c>
      <c r="M12">
        <v>282.47300000000001</v>
      </c>
    </row>
    <row r="13" spans="1:16">
      <c r="B13">
        <v>267.08600000000001</v>
      </c>
      <c r="C13">
        <v>275.053</v>
      </c>
      <c r="D13">
        <v>236.08500000000001</v>
      </c>
      <c r="E13">
        <v>256.79599999999999</v>
      </c>
      <c r="F13">
        <v>215.864</v>
      </c>
      <c r="G13">
        <v>268.90100000000001</v>
      </c>
      <c r="H13">
        <v>247.108</v>
      </c>
      <c r="I13">
        <v>262.32600000000002</v>
      </c>
      <c r="J13">
        <v>250.52699999999999</v>
      </c>
      <c r="K13">
        <v>240.99600000000001</v>
      </c>
      <c r="L13">
        <v>268.94600000000003</v>
      </c>
      <c r="M13">
        <v>249.874</v>
      </c>
    </row>
    <row r="14" spans="1:16">
      <c r="B14">
        <v>254.98400000000001</v>
      </c>
      <c r="C14">
        <v>282.42399999999998</v>
      </c>
      <c r="D14">
        <v>218.3</v>
      </c>
      <c r="E14">
        <v>296.565</v>
      </c>
      <c r="F14">
        <v>256.36799999999999</v>
      </c>
      <c r="G14">
        <v>256.60599999999999</v>
      </c>
      <c r="H14">
        <v>249.32300000000001</v>
      </c>
      <c r="I14">
        <v>264.77199999999999</v>
      </c>
      <c r="J14">
        <v>255.55500000000001</v>
      </c>
      <c r="K14">
        <v>267.20699999999999</v>
      </c>
      <c r="L14">
        <v>302.22399999999999</v>
      </c>
      <c r="M14">
        <v>242.691</v>
      </c>
    </row>
    <row r="15" spans="1:16">
      <c r="B15">
        <v>278.51299999999998</v>
      </c>
      <c r="C15">
        <v>269.10300000000001</v>
      </c>
      <c r="D15">
        <v>251.072</v>
      </c>
      <c r="E15">
        <v>250.54</v>
      </c>
      <c r="F15">
        <v>253.04599999999999</v>
      </c>
      <c r="G15">
        <v>260.71699999999998</v>
      </c>
      <c r="H15">
        <v>256.83800000000002</v>
      </c>
      <c r="I15">
        <v>270.67200000000003</v>
      </c>
      <c r="J15">
        <v>262.25700000000001</v>
      </c>
      <c r="K15">
        <v>390.67700000000002</v>
      </c>
      <c r="L15">
        <v>259.2</v>
      </c>
      <c r="M15">
        <v>253.03200000000001</v>
      </c>
    </row>
    <row r="16" spans="1:16">
      <c r="B16">
        <v>289.185</v>
      </c>
      <c r="C16">
        <v>263.93799999999999</v>
      </c>
      <c r="D16">
        <v>242.91399999999999</v>
      </c>
      <c r="E16">
        <v>242.083</v>
      </c>
      <c r="F16">
        <v>253.45</v>
      </c>
      <c r="G16">
        <v>266.755</v>
      </c>
      <c r="H16">
        <v>250.666</v>
      </c>
      <c r="I16">
        <v>266.28100000000001</v>
      </c>
      <c r="J16">
        <v>272.57600000000002</v>
      </c>
      <c r="K16">
        <v>392.94</v>
      </c>
      <c r="L16">
        <v>247.64599999999999</v>
      </c>
      <c r="M16">
        <v>256.666</v>
      </c>
    </row>
    <row r="17" spans="2:23">
      <c r="B17">
        <v>275.03899999999999</v>
      </c>
      <c r="C17">
        <v>280.01400000000001</v>
      </c>
      <c r="D17">
        <v>250.49299999999999</v>
      </c>
      <c r="E17">
        <v>293.822</v>
      </c>
      <c r="F17">
        <v>258.697</v>
      </c>
      <c r="G17">
        <v>261.91899999999998</v>
      </c>
      <c r="H17">
        <v>250.34200000000001</v>
      </c>
      <c r="I17">
        <v>243.589</v>
      </c>
      <c r="J17">
        <v>275.93900000000002</v>
      </c>
      <c r="K17">
        <v>502.05799999999999</v>
      </c>
      <c r="L17">
        <v>284.35399999999998</v>
      </c>
      <c r="M17">
        <v>258.29599999999999</v>
      </c>
    </row>
    <row r="18" spans="2:23">
      <c r="B18">
        <v>282.94</v>
      </c>
      <c r="C18">
        <v>267.88400000000001</v>
      </c>
      <c r="D18">
        <v>267.55399999999997</v>
      </c>
      <c r="E18">
        <v>310.81299999999999</v>
      </c>
      <c r="F18">
        <v>260.577</v>
      </c>
      <c r="G18">
        <v>258.74700000000001</v>
      </c>
      <c r="H18">
        <v>259.45</v>
      </c>
      <c r="I18">
        <v>255.511</v>
      </c>
      <c r="J18">
        <v>270.28899999999999</v>
      </c>
      <c r="K18">
        <v>411.26100000000002</v>
      </c>
      <c r="L18">
        <v>289.90300000000002</v>
      </c>
      <c r="M18">
        <v>262.05799999999999</v>
      </c>
    </row>
    <row r="19" spans="2:23">
      <c r="B19">
        <v>270.73200000000003</v>
      </c>
      <c r="C19">
        <v>263.49</v>
      </c>
      <c r="D19">
        <v>263.57499999999999</v>
      </c>
      <c r="E19">
        <v>256.59300000000002</v>
      </c>
      <c r="F19">
        <v>258.47699999999998</v>
      </c>
      <c r="G19">
        <v>257.64699999999999</v>
      </c>
      <c r="H19">
        <v>272.41000000000003</v>
      </c>
      <c r="I19">
        <v>276.16399999999999</v>
      </c>
      <c r="J19">
        <v>267.13200000000001</v>
      </c>
      <c r="K19">
        <v>422.23700000000002</v>
      </c>
      <c r="L19">
        <v>282.95999999999998</v>
      </c>
      <c r="M19">
        <v>267.29399999999998</v>
      </c>
    </row>
    <row r="20" spans="2:23">
      <c r="B20">
        <v>287.82299999999998</v>
      </c>
      <c r="C20">
        <v>252.56200000000001</v>
      </c>
      <c r="D20">
        <v>257.37700000000001</v>
      </c>
      <c r="E20">
        <v>244.56100000000001</v>
      </c>
      <c r="F20">
        <v>285.92099999999999</v>
      </c>
      <c r="G20">
        <v>287.02300000000002</v>
      </c>
      <c r="H20">
        <v>259.51900000000001</v>
      </c>
      <c r="I20">
        <v>242.39599999999999</v>
      </c>
      <c r="J20">
        <v>258.77600000000001</v>
      </c>
      <c r="K20">
        <v>406.46300000000002</v>
      </c>
      <c r="L20">
        <v>275.334</v>
      </c>
      <c r="M20">
        <v>237.797</v>
      </c>
    </row>
    <row r="21" spans="2:23">
      <c r="B21">
        <v>286.24400000000003</v>
      </c>
      <c r="C21">
        <v>242.77099999999999</v>
      </c>
      <c r="D21">
        <v>273.05700000000002</v>
      </c>
      <c r="E21">
        <v>267.56099999999998</v>
      </c>
      <c r="F21">
        <v>262.327</v>
      </c>
      <c r="G21">
        <v>299.38799999999998</v>
      </c>
      <c r="H21">
        <v>262.03300000000002</v>
      </c>
      <c r="I21">
        <v>249.61500000000001</v>
      </c>
      <c r="J21">
        <v>272.79399999999998</v>
      </c>
      <c r="K21">
        <v>437.13200000000001</v>
      </c>
      <c r="L21">
        <v>279.94099999999997</v>
      </c>
      <c r="M21">
        <v>235.06800000000001</v>
      </c>
      <c r="O21" s="50"/>
      <c r="P21" s="45"/>
      <c r="Q21" s="45"/>
      <c r="R21" s="45"/>
      <c r="S21" s="45"/>
      <c r="T21" s="45"/>
      <c r="U21" s="45"/>
      <c r="V21" s="45"/>
      <c r="W21" s="45"/>
    </row>
    <row r="22" spans="2:23">
      <c r="B22">
        <v>273.85500000000002</v>
      </c>
      <c r="C22">
        <v>231.09100000000001</v>
      </c>
      <c r="D22">
        <v>267.21499999999997</v>
      </c>
      <c r="E22">
        <v>239.571</v>
      </c>
      <c r="F22">
        <v>288.70800000000003</v>
      </c>
      <c r="G22">
        <v>260.39600000000002</v>
      </c>
      <c r="H22">
        <v>263.83</v>
      </c>
      <c r="I22">
        <v>246.51599999999999</v>
      </c>
      <c r="J22">
        <v>271.31799999999998</v>
      </c>
      <c r="K22">
        <v>369.42899999999997</v>
      </c>
      <c r="L22">
        <v>299.673</v>
      </c>
      <c r="M22">
        <v>251.29400000000001</v>
      </c>
      <c r="O22" s="50"/>
      <c r="P22" s="45"/>
      <c r="Q22" s="45"/>
      <c r="R22" s="45"/>
      <c r="S22" s="45"/>
      <c r="T22" s="45"/>
      <c r="U22" s="45"/>
      <c r="V22" s="45"/>
      <c r="W22" s="45"/>
    </row>
    <row r="23" spans="2:23">
      <c r="B23">
        <v>290.875</v>
      </c>
      <c r="C23">
        <v>233.24199999999999</v>
      </c>
      <c r="D23">
        <v>274.05399999999997</v>
      </c>
      <c r="E23">
        <v>290.834</v>
      </c>
      <c r="F23">
        <v>304.815</v>
      </c>
      <c r="G23">
        <v>258.68599999999998</v>
      </c>
      <c r="H23">
        <v>259.60899999999998</v>
      </c>
      <c r="I23">
        <v>231.11699999999999</v>
      </c>
      <c r="J23">
        <v>261.04199999999997</v>
      </c>
      <c r="K23">
        <v>367.92099999999999</v>
      </c>
      <c r="L23">
        <v>270.25200000000001</v>
      </c>
      <c r="M23">
        <v>271.68400000000003</v>
      </c>
      <c r="O23" s="50"/>
      <c r="P23" s="45"/>
      <c r="Q23" s="45"/>
      <c r="R23" s="45"/>
      <c r="S23" s="45"/>
      <c r="T23" s="45"/>
      <c r="U23" s="45"/>
      <c r="V23" s="45"/>
      <c r="W23" s="45"/>
    </row>
    <row r="24" spans="2:23">
      <c r="B24">
        <v>262.73599999999999</v>
      </c>
      <c r="C24">
        <v>247.90600000000001</v>
      </c>
      <c r="D24">
        <v>259.65899999999999</v>
      </c>
      <c r="E24">
        <v>266.35000000000002</v>
      </c>
      <c r="F24">
        <v>262.666</v>
      </c>
      <c r="G24">
        <v>253.47900000000001</v>
      </c>
      <c r="H24">
        <v>259.01799999999997</v>
      </c>
      <c r="I24">
        <v>260.30099999999999</v>
      </c>
      <c r="J24">
        <v>258.089</v>
      </c>
      <c r="K24">
        <v>395.84399999999999</v>
      </c>
      <c r="L24">
        <v>370.16199999999998</v>
      </c>
      <c r="M24">
        <v>259.178</v>
      </c>
      <c r="O24" s="50"/>
      <c r="P24" s="45"/>
      <c r="Q24" s="45"/>
      <c r="R24" s="45"/>
      <c r="S24" s="45"/>
      <c r="T24" s="45"/>
      <c r="U24" s="45"/>
      <c r="V24" s="45"/>
      <c r="W24" s="45"/>
    </row>
    <row r="25" spans="2:23">
      <c r="B25">
        <v>280.72399999999999</v>
      </c>
      <c r="C25">
        <v>254.684</v>
      </c>
      <c r="D25">
        <v>264.85000000000002</v>
      </c>
      <c r="E25">
        <v>292.18400000000003</v>
      </c>
      <c r="F25">
        <v>242.203</v>
      </c>
      <c r="G25">
        <v>256.24799999999999</v>
      </c>
      <c r="H25">
        <v>252.24199999999999</v>
      </c>
      <c r="I25">
        <v>255.52500000000001</v>
      </c>
      <c r="J25">
        <v>255.184</v>
      </c>
      <c r="K25">
        <v>376.66800000000001</v>
      </c>
      <c r="L25">
        <v>369.58199999999999</v>
      </c>
      <c r="M25">
        <v>251.84800000000001</v>
      </c>
      <c r="O25" s="50"/>
      <c r="P25" s="45"/>
      <c r="Q25" s="45"/>
      <c r="R25" s="45"/>
      <c r="S25" s="45"/>
      <c r="T25" s="45"/>
      <c r="U25" s="45"/>
      <c r="V25" s="45"/>
      <c r="W25" s="45"/>
    </row>
    <row r="26" spans="2:23">
      <c r="B26">
        <v>275.959</v>
      </c>
      <c r="C26">
        <v>285.47699999999998</v>
      </c>
      <c r="D26">
        <v>257.27300000000002</v>
      </c>
      <c r="E26">
        <v>295.72699999999998</v>
      </c>
      <c r="F26">
        <v>287.76600000000002</v>
      </c>
      <c r="G26">
        <v>257.209</v>
      </c>
      <c r="H26">
        <v>277.13499999999999</v>
      </c>
      <c r="I26">
        <v>245.82</v>
      </c>
      <c r="J26">
        <v>259.41300000000001</v>
      </c>
      <c r="K26">
        <v>423.32799999999997</v>
      </c>
      <c r="L26">
        <v>345.452</v>
      </c>
      <c r="M26">
        <v>238.47900000000001</v>
      </c>
      <c r="O26" s="50"/>
      <c r="P26" s="45"/>
      <c r="Q26" s="45"/>
      <c r="R26" s="45"/>
      <c r="S26" s="45"/>
      <c r="T26" s="45"/>
      <c r="U26" s="45"/>
      <c r="V26" s="45"/>
      <c r="W26" s="45"/>
    </row>
    <row r="27" spans="2:23">
      <c r="B27">
        <v>274.91699999999997</v>
      </c>
      <c r="C27">
        <v>258.20100000000002</v>
      </c>
      <c r="D27">
        <v>230.4</v>
      </c>
      <c r="E27">
        <v>306.505</v>
      </c>
      <c r="F27">
        <v>273.65899999999999</v>
      </c>
      <c r="G27">
        <v>317.19</v>
      </c>
      <c r="H27">
        <v>252.35</v>
      </c>
      <c r="I27">
        <v>224.32300000000001</v>
      </c>
      <c r="J27">
        <v>243.48500000000001</v>
      </c>
      <c r="K27">
        <v>364.09699999999998</v>
      </c>
      <c r="L27">
        <v>354.96199999999999</v>
      </c>
      <c r="M27">
        <v>234.553</v>
      </c>
      <c r="O27" s="50"/>
      <c r="P27" s="45"/>
      <c r="Q27" s="45"/>
      <c r="R27" s="45"/>
      <c r="S27" s="45"/>
      <c r="T27" s="45"/>
      <c r="U27" s="45"/>
      <c r="V27" s="45"/>
      <c r="W27" s="45"/>
    </row>
    <row r="28" spans="2:23">
      <c r="B28">
        <v>300.77800000000002</v>
      </c>
      <c r="C28">
        <v>255.05099999999999</v>
      </c>
      <c r="D28">
        <v>219.19900000000001</v>
      </c>
      <c r="E28">
        <v>301.11500000000001</v>
      </c>
      <c r="F28">
        <v>245.19300000000001</v>
      </c>
      <c r="G28">
        <v>257.34899999999999</v>
      </c>
      <c r="H28">
        <v>246.67699999999999</v>
      </c>
      <c r="I28">
        <v>239.905</v>
      </c>
      <c r="J28">
        <v>263.31799999999998</v>
      </c>
      <c r="K28">
        <v>348.35</v>
      </c>
      <c r="L28">
        <v>353.22399999999999</v>
      </c>
      <c r="M28">
        <v>323.68099999999998</v>
      </c>
      <c r="O28" s="50"/>
      <c r="P28" s="45"/>
      <c r="Q28" s="45"/>
      <c r="R28" s="45"/>
      <c r="S28" s="45"/>
      <c r="T28" s="45"/>
      <c r="U28" s="45"/>
      <c r="V28" s="45"/>
      <c r="W28" s="45"/>
    </row>
    <row r="29" spans="2:23">
      <c r="B29">
        <v>267.51900000000001</v>
      </c>
      <c r="C29">
        <v>269.30200000000002</v>
      </c>
      <c r="D29">
        <v>216.131</v>
      </c>
      <c r="E29">
        <v>330.57</v>
      </c>
      <c r="F29">
        <v>298.37099999999998</v>
      </c>
      <c r="G29">
        <v>260.43299999999999</v>
      </c>
      <c r="H29">
        <v>247.935</v>
      </c>
      <c r="I29">
        <v>246.42500000000001</v>
      </c>
      <c r="J29">
        <v>240.114</v>
      </c>
      <c r="K29">
        <v>300.59300000000002</v>
      </c>
      <c r="L29">
        <v>374.339</v>
      </c>
      <c r="M29">
        <v>241.072</v>
      </c>
      <c r="O29" s="50"/>
      <c r="P29" s="45"/>
      <c r="Q29" s="45"/>
      <c r="R29" s="45"/>
      <c r="S29" s="45"/>
      <c r="T29" s="45"/>
      <c r="U29" s="45"/>
      <c r="V29" s="45"/>
      <c r="W29" s="45"/>
    </row>
    <row r="30" spans="2:23">
      <c r="B30">
        <v>268.43400000000003</v>
      </c>
      <c r="C30">
        <v>266.76799999999997</v>
      </c>
      <c r="D30">
        <v>222.577</v>
      </c>
      <c r="E30">
        <v>261.93700000000001</v>
      </c>
      <c r="F30">
        <v>273.935</v>
      </c>
      <c r="G30">
        <v>260.125</v>
      </c>
      <c r="H30">
        <v>249.45</v>
      </c>
      <c r="I30">
        <v>247.453</v>
      </c>
      <c r="J30">
        <v>239.00700000000001</v>
      </c>
      <c r="K30">
        <v>288.98500000000001</v>
      </c>
      <c r="L30">
        <v>390.30399999999997</v>
      </c>
      <c r="M30">
        <v>231.88399999999999</v>
      </c>
      <c r="O30" s="50"/>
      <c r="P30" s="45"/>
      <c r="Q30" s="45"/>
      <c r="R30" s="45"/>
      <c r="S30" s="45"/>
      <c r="T30" s="45"/>
      <c r="U30" s="45"/>
      <c r="V30" s="45"/>
      <c r="W30" s="45"/>
    </row>
    <row r="31" spans="2:23">
      <c r="B31">
        <v>261.44</v>
      </c>
      <c r="C31">
        <v>271.27499999999998</v>
      </c>
      <c r="D31">
        <v>239.1</v>
      </c>
      <c r="E31">
        <v>231.536</v>
      </c>
      <c r="F31">
        <v>286.96600000000001</v>
      </c>
      <c r="G31">
        <v>298.83100000000002</v>
      </c>
      <c r="H31">
        <v>248.87899999999999</v>
      </c>
      <c r="I31">
        <v>252.054</v>
      </c>
      <c r="J31">
        <v>238.14500000000001</v>
      </c>
      <c r="K31">
        <v>329.36099999999999</v>
      </c>
      <c r="L31">
        <v>313.71800000000002</v>
      </c>
      <c r="M31">
        <v>209.82599999999999</v>
      </c>
      <c r="O31" s="50"/>
      <c r="P31" s="45"/>
      <c r="Q31" s="45"/>
      <c r="R31" s="45"/>
      <c r="S31" s="45"/>
      <c r="T31" s="45"/>
      <c r="U31" s="45"/>
      <c r="V31" s="45"/>
      <c r="W31" s="45"/>
    </row>
    <row r="32" spans="2:23">
      <c r="B32">
        <v>265.779</v>
      </c>
      <c r="C32">
        <v>268.53800000000001</v>
      </c>
      <c r="D32">
        <v>240.71600000000001</v>
      </c>
      <c r="E32">
        <v>249.28299999999999</v>
      </c>
      <c r="F32">
        <v>280.71899999999999</v>
      </c>
      <c r="G32">
        <v>259.322</v>
      </c>
      <c r="H32">
        <v>256.17599999999999</v>
      </c>
      <c r="I32">
        <v>252.77600000000001</v>
      </c>
      <c r="J32">
        <v>234.36</v>
      </c>
      <c r="K32">
        <v>328.05700000000002</v>
      </c>
      <c r="L32">
        <v>345.43099999999998</v>
      </c>
      <c r="M32">
        <v>248.32400000000001</v>
      </c>
      <c r="O32" s="50"/>
      <c r="P32" s="45"/>
      <c r="Q32" s="45"/>
      <c r="R32" s="45"/>
      <c r="S32" s="45"/>
      <c r="T32" s="45"/>
      <c r="U32" s="45"/>
      <c r="V32" s="45"/>
      <c r="W32" s="45"/>
    </row>
    <row r="33" spans="2:23">
      <c r="B33">
        <v>297.82</v>
      </c>
      <c r="C33">
        <v>278.13</v>
      </c>
      <c r="D33">
        <v>245.102</v>
      </c>
      <c r="E33">
        <v>260.892</v>
      </c>
      <c r="F33">
        <v>278.73500000000001</v>
      </c>
      <c r="G33">
        <v>257.745</v>
      </c>
      <c r="H33">
        <v>254.74100000000001</v>
      </c>
      <c r="I33">
        <v>248.22800000000001</v>
      </c>
      <c r="J33">
        <v>232.316</v>
      </c>
      <c r="K33">
        <v>269.12</v>
      </c>
      <c r="L33">
        <v>251.69</v>
      </c>
      <c r="M33">
        <v>309.84899999999999</v>
      </c>
      <c r="O33" s="50"/>
      <c r="P33" s="45"/>
      <c r="Q33" s="45"/>
      <c r="R33" s="45"/>
      <c r="S33" s="45"/>
      <c r="T33" s="45"/>
      <c r="U33" s="45"/>
      <c r="V33" s="45"/>
      <c r="W33" s="45"/>
    </row>
    <row r="34" spans="2:23">
      <c r="B34">
        <v>270.90300000000002</v>
      </c>
      <c r="C34">
        <v>284.20999999999998</v>
      </c>
      <c r="D34">
        <v>241.11600000000001</v>
      </c>
      <c r="E34">
        <v>274.78300000000002</v>
      </c>
      <c r="F34">
        <v>278.05</v>
      </c>
      <c r="G34">
        <v>257.791</v>
      </c>
      <c r="H34">
        <v>244.965</v>
      </c>
      <c r="I34">
        <v>247.90899999999999</v>
      </c>
      <c r="J34">
        <v>227.60499999999999</v>
      </c>
      <c r="K34">
        <v>358.49700000000001</v>
      </c>
      <c r="L34">
        <v>255.7</v>
      </c>
      <c r="M34">
        <v>255.53899999999999</v>
      </c>
      <c r="O34" s="50"/>
      <c r="P34" s="45"/>
      <c r="Q34" s="45"/>
      <c r="R34" s="45"/>
      <c r="S34" s="45"/>
      <c r="T34" s="45"/>
      <c r="U34" s="45"/>
      <c r="V34" s="45"/>
      <c r="W34" s="45"/>
    </row>
    <row r="35" spans="2:23">
      <c r="B35">
        <v>296.33100000000002</v>
      </c>
      <c r="C35">
        <v>288.541</v>
      </c>
      <c r="D35">
        <v>263.66899999999998</v>
      </c>
      <c r="E35">
        <v>293.548</v>
      </c>
      <c r="F35">
        <v>263.702</v>
      </c>
      <c r="G35">
        <v>283.68099999999998</v>
      </c>
      <c r="H35">
        <v>245.06899999999999</v>
      </c>
      <c r="I35">
        <v>251.37799999999999</v>
      </c>
      <c r="J35">
        <v>220.495</v>
      </c>
      <c r="K35">
        <v>342.959</v>
      </c>
      <c r="L35">
        <v>281.63600000000002</v>
      </c>
      <c r="M35">
        <v>250.43</v>
      </c>
      <c r="O35" s="50"/>
      <c r="P35" s="45"/>
      <c r="Q35" s="45"/>
      <c r="R35" s="45"/>
      <c r="S35" s="45"/>
      <c r="T35" s="45"/>
      <c r="U35" s="45"/>
      <c r="V35" s="45"/>
      <c r="W35" s="45"/>
    </row>
    <row r="36" spans="2:23">
      <c r="B36">
        <v>251.04300000000001</v>
      </c>
      <c r="C36">
        <v>271.22500000000002</v>
      </c>
      <c r="D36">
        <v>278.262</v>
      </c>
      <c r="E36">
        <v>303.72500000000002</v>
      </c>
      <c r="F36">
        <v>268.93200000000002</v>
      </c>
      <c r="G36">
        <v>258.58199999999999</v>
      </c>
      <c r="H36">
        <v>248.37799999999999</v>
      </c>
      <c r="I36">
        <v>247.595</v>
      </c>
      <c r="J36">
        <v>227.71</v>
      </c>
      <c r="K36">
        <v>296.30399999999997</v>
      </c>
      <c r="L36">
        <v>301.12799999999999</v>
      </c>
      <c r="M36">
        <v>277.49099999999999</v>
      </c>
      <c r="O36" s="50"/>
      <c r="P36" s="45"/>
      <c r="Q36" s="45"/>
      <c r="R36" s="45"/>
      <c r="S36" s="45"/>
      <c r="T36" s="45"/>
      <c r="U36" s="45"/>
      <c r="V36" s="45"/>
      <c r="W36" s="45"/>
    </row>
    <row r="37" spans="2:23">
      <c r="B37">
        <v>260.43900000000002</v>
      </c>
      <c r="C37">
        <v>274.16699999999997</v>
      </c>
      <c r="D37">
        <v>253.81100000000001</v>
      </c>
      <c r="E37">
        <v>305.88600000000002</v>
      </c>
      <c r="F37">
        <v>264.94499999999999</v>
      </c>
      <c r="G37">
        <v>260.702</v>
      </c>
      <c r="H37">
        <v>240.75200000000001</v>
      </c>
      <c r="I37">
        <v>242.57</v>
      </c>
      <c r="J37">
        <v>225.43600000000001</v>
      </c>
      <c r="K37">
        <v>296.78100000000001</v>
      </c>
      <c r="L37">
        <v>340.04300000000001</v>
      </c>
      <c r="M37">
        <v>328.41</v>
      </c>
      <c r="O37" s="50"/>
      <c r="P37" s="45"/>
      <c r="Q37" s="45"/>
      <c r="R37" s="45"/>
      <c r="S37" s="45"/>
      <c r="T37" s="45"/>
      <c r="U37" s="45"/>
      <c r="V37" s="45"/>
      <c r="W37" s="45"/>
    </row>
    <row r="38" spans="2:23">
      <c r="B38">
        <v>272.16800000000001</v>
      </c>
      <c r="C38">
        <v>272.69600000000003</v>
      </c>
      <c r="D38">
        <v>256.22000000000003</v>
      </c>
      <c r="E38">
        <v>354.39499999999998</v>
      </c>
      <c r="F38">
        <v>239.32400000000001</v>
      </c>
      <c r="G38">
        <v>233.315</v>
      </c>
      <c r="H38">
        <v>241.38499999999999</v>
      </c>
      <c r="I38">
        <v>236.94200000000001</v>
      </c>
      <c r="J38">
        <v>222.16300000000001</v>
      </c>
      <c r="K38">
        <v>277.04700000000003</v>
      </c>
      <c r="L38">
        <v>289.31400000000002</v>
      </c>
      <c r="M38">
        <v>324.89100000000002</v>
      </c>
    </row>
    <row r="39" spans="2:23">
      <c r="B39">
        <v>260.41399999999999</v>
      </c>
      <c r="C39">
        <v>271.91399999999999</v>
      </c>
      <c r="D39">
        <v>276.44900000000001</v>
      </c>
      <c r="E39">
        <v>328.017</v>
      </c>
      <c r="F39">
        <v>260.27699999999999</v>
      </c>
      <c r="G39">
        <v>236.221</v>
      </c>
      <c r="H39">
        <v>236.17699999999999</v>
      </c>
      <c r="I39">
        <v>238.08500000000001</v>
      </c>
      <c r="J39">
        <v>223.001</v>
      </c>
      <c r="K39">
        <v>324.93700000000001</v>
      </c>
      <c r="L39">
        <v>214.874</v>
      </c>
      <c r="M39">
        <v>343.81900000000002</v>
      </c>
    </row>
    <row r="40" spans="2:23">
      <c r="B40">
        <v>269.58999999999997</v>
      </c>
      <c r="C40">
        <v>273.94900000000001</v>
      </c>
      <c r="D40">
        <v>256.17500000000001</v>
      </c>
      <c r="E40">
        <v>289.44099999999997</v>
      </c>
      <c r="F40">
        <v>250.56899999999999</v>
      </c>
      <c r="G40">
        <v>290.81200000000001</v>
      </c>
      <c r="H40">
        <v>236.47399999999999</v>
      </c>
      <c r="I40">
        <v>232.953</v>
      </c>
      <c r="J40">
        <v>223.447</v>
      </c>
      <c r="K40">
        <v>316.22699999999998</v>
      </c>
      <c r="L40">
        <v>299.39100000000002</v>
      </c>
      <c r="M40">
        <v>290.524</v>
      </c>
    </row>
    <row r="41" spans="2:23">
      <c r="B41">
        <v>263.95499999999998</v>
      </c>
      <c r="C41">
        <v>276.59300000000002</v>
      </c>
      <c r="D41">
        <v>252.14400000000001</v>
      </c>
      <c r="E41">
        <v>294.96199999999999</v>
      </c>
      <c r="F41">
        <v>293.262</v>
      </c>
      <c r="G41">
        <v>300.19600000000003</v>
      </c>
      <c r="H41">
        <v>241.24299999999999</v>
      </c>
      <c r="I41">
        <v>236.26</v>
      </c>
      <c r="J41">
        <v>219.00299999999999</v>
      </c>
      <c r="K41">
        <v>284.02300000000002</v>
      </c>
      <c r="L41">
        <v>290.96300000000002</v>
      </c>
      <c r="M41">
        <v>289.03899999999999</v>
      </c>
    </row>
    <row r="42" spans="2:23">
      <c r="B42">
        <v>250.501</v>
      </c>
      <c r="C42">
        <v>254.27199999999999</v>
      </c>
      <c r="D42">
        <v>246.60400000000001</v>
      </c>
      <c r="E42">
        <v>294.15899999999999</v>
      </c>
      <c r="F42">
        <v>256.20400000000001</v>
      </c>
      <c r="G42">
        <v>283.22899999999998</v>
      </c>
      <c r="H42">
        <v>237.55799999999999</v>
      </c>
      <c r="I42">
        <v>232.64400000000001</v>
      </c>
      <c r="J42">
        <v>221.08699999999999</v>
      </c>
      <c r="K42">
        <v>276.024</v>
      </c>
      <c r="L42">
        <v>270.11200000000002</v>
      </c>
      <c r="M42">
        <v>321.36200000000002</v>
      </c>
    </row>
    <row r="43" spans="2:23">
      <c r="B43">
        <v>243.48</v>
      </c>
      <c r="C43">
        <v>246.85599999999999</v>
      </c>
      <c r="D43">
        <v>257.18099999999998</v>
      </c>
      <c r="E43">
        <v>268.35199999999998</v>
      </c>
      <c r="F43">
        <v>237.892</v>
      </c>
      <c r="G43">
        <v>236.876</v>
      </c>
      <c r="H43">
        <v>235.982</v>
      </c>
      <c r="I43">
        <v>233.94</v>
      </c>
      <c r="J43">
        <v>210.78899999999999</v>
      </c>
      <c r="K43">
        <v>275.21100000000001</v>
      </c>
      <c r="L43">
        <v>267.12599999999998</v>
      </c>
      <c r="M43">
        <v>222.25800000000001</v>
      </c>
    </row>
    <row r="44" spans="2:23">
      <c r="B44">
        <v>254.71199999999999</v>
      </c>
      <c r="C44">
        <v>248.60300000000001</v>
      </c>
      <c r="D44">
        <v>252.27699999999999</v>
      </c>
      <c r="E44">
        <v>280.67599999999999</v>
      </c>
      <c r="F44">
        <v>234.43299999999999</v>
      </c>
      <c r="G44">
        <v>306.654</v>
      </c>
      <c r="H44">
        <v>232.1</v>
      </c>
      <c r="I44">
        <v>235.238</v>
      </c>
      <c r="J44">
        <v>228.51</v>
      </c>
      <c r="K44">
        <v>292.553</v>
      </c>
      <c r="L44">
        <v>285.32</v>
      </c>
      <c r="M44">
        <v>293.72800000000001</v>
      </c>
    </row>
    <row r="45" spans="2:23">
      <c r="B45">
        <v>245.316</v>
      </c>
      <c r="C45">
        <v>256.28899999999999</v>
      </c>
      <c r="D45">
        <v>250.89099999999999</v>
      </c>
      <c r="E45">
        <v>348.48399999999998</v>
      </c>
      <c r="F45">
        <v>242.41200000000001</v>
      </c>
      <c r="G45">
        <v>269.65499999999997</v>
      </c>
      <c r="H45">
        <v>249.18</v>
      </c>
      <c r="I45">
        <v>232.15100000000001</v>
      </c>
      <c r="J45">
        <v>228.61799999999999</v>
      </c>
      <c r="K45">
        <v>303.613</v>
      </c>
      <c r="L45">
        <v>284.48</v>
      </c>
      <c r="M45">
        <v>253.78800000000001</v>
      </c>
    </row>
    <row r="46" spans="2:23">
      <c r="B46">
        <v>240.142</v>
      </c>
      <c r="C46">
        <v>253.553</v>
      </c>
      <c r="D46">
        <v>250.03800000000001</v>
      </c>
      <c r="E46">
        <v>248.48400000000001</v>
      </c>
      <c r="F46">
        <v>253.11799999999999</v>
      </c>
      <c r="G46">
        <v>296.22500000000002</v>
      </c>
      <c r="H46">
        <v>244.46799999999999</v>
      </c>
      <c r="I46">
        <v>232.96600000000001</v>
      </c>
      <c r="J46">
        <v>233.58</v>
      </c>
      <c r="K46">
        <v>290.08300000000003</v>
      </c>
      <c r="L46">
        <v>283.06599999999997</v>
      </c>
      <c r="M46">
        <v>246.65799999999999</v>
      </c>
    </row>
    <row r="47" spans="2:23">
      <c r="B47">
        <v>249.22499999999999</v>
      </c>
      <c r="C47">
        <v>259.95499999999998</v>
      </c>
      <c r="D47">
        <v>266.346</v>
      </c>
      <c r="E47">
        <v>273.84100000000001</v>
      </c>
      <c r="F47">
        <v>271.69499999999999</v>
      </c>
      <c r="G47">
        <v>256.63</v>
      </c>
      <c r="H47">
        <v>252.69399999999999</v>
      </c>
      <c r="I47">
        <v>226.864</v>
      </c>
      <c r="J47">
        <v>239.06</v>
      </c>
      <c r="K47">
        <v>306.29300000000001</v>
      </c>
      <c r="L47">
        <v>272.13499999999999</v>
      </c>
      <c r="M47">
        <v>258.08600000000001</v>
      </c>
    </row>
    <row r="48" spans="2:23">
      <c r="B48">
        <v>254.554</v>
      </c>
      <c r="C48">
        <v>251.422</v>
      </c>
      <c r="D48">
        <v>255.601</v>
      </c>
      <c r="E48">
        <v>271.13299999999998</v>
      </c>
      <c r="F48">
        <v>255.946</v>
      </c>
      <c r="G48">
        <v>235.78100000000001</v>
      </c>
      <c r="H48">
        <v>253.02799999999999</v>
      </c>
      <c r="I48">
        <v>236.154</v>
      </c>
      <c r="J48">
        <v>241.739</v>
      </c>
      <c r="K48">
        <v>314.15600000000001</v>
      </c>
      <c r="L48">
        <v>254.97399999999999</v>
      </c>
      <c r="M48">
        <v>263.05599999999998</v>
      </c>
    </row>
    <row r="49" spans="2:13">
      <c r="B49">
        <v>252.77099999999999</v>
      </c>
      <c r="C49">
        <v>257.71800000000002</v>
      </c>
      <c r="D49">
        <v>262.03199999999998</v>
      </c>
      <c r="E49">
        <v>250.26400000000001</v>
      </c>
      <c r="F49">
        <v>305.29500000000002</v>
      </c>
      <c r="G49">
        <v>262.51799999999997</v>
      </c>
      <c r="H49">
        <v>255.44800000000001</v>
      </c>
      <c r="I49">
        <v>232.93299999999999</v>
      </c>
      <c r="J49">
        <v>237.72200000000001</v>
      </c>
      <c r="K49">
        <v>311.03800000000001</v>
      </c>
      <c r="L49">
        <v>255.87100000000001</v>
      </c>
      <c r="M49">
        <v>244.49199999999999</v>
      </c>
    </row>
    <row r="50" spans="2:13">
      <c r="B50">
        <v>266.745</v>
      </c>
      <c r="C50">
        <v>260.95299999999997</v>
      </c>
      <c r="D50">
        <v>259.23500000000001</v>
      </c>
      <c r="E50">
        <v>261.60899999999998</v>
      </c>
      <c r="F50">
        <v>258.47800000000001</v>
      </c>
      <c r="G50">
        <v>242.26300000000001</v>
      </c>
      <c r="H50">
        <v>255.023</v>
      </c>
      <c r="I50">
        <v>242.53899999999999</v>
      </c>
      <c r="J50">
        <v>241.34399999999999</v>
      </c>
      <c r="K50">
        <v>291.02300000000002</v>
      </c>
      <c r="L50">
        <v>264.41000000000003</v>
      </c>
      <c r="M50">
        <v>247.952</v>
      </c>
    </row>
    <row r="51" spans="2:13">
      <c r="B51">
        <v>293.56599999999997</v>
      </c>
      <c r="C51">
        <v>258.24400000000003</v>
      </c>
      <c r="D51">
        <v>254.75700000000001</v>
      </c>
      <c r="E51">
        <v>271.98899999999998</v>
      </c>
      <c r="F51">
        <v>258.48</v>
      </c>
      <c r="G51">
        <v>254.79400000000001</v>
      </c>
      <c r="H51">
        <v>244.565</v>
      </c>
      <c r="I51">
        <v>245.24199999999999</v>
      </c>
      <c r="J51">
        <v>241.82599999999999</v>
      </c>
      <c r="K51">
        <v>282.85300000000001</v>
      </c>
      <c r="L51">
        <v>270.12</v>
      </c>
      <c r="M51">
        <v>264.69400000000002</v>
      </c>
    </row>
    <row r="52" spans="2:13">
      <c r="B52">
        <v>270.399</v>
      </c>
      <c r="C52">
        <v>257.86799999999999</v>
      </c>
      <c r="D52">
        <v>255.52600000000001</v>
      </c>
      <c r="E52">
        <v>262.55</v>
      </c>
      <c r="F52">
        <v>259.08800000000002</v>
      </c>
      <c r="G52">
        <v>256.65199999999999</v>
      </c>
      <c r="H52">
        <v>248.97499999999999</v>
      </c>
      <c r="I52">
        <v>258.012</v>
      </c>
      <c r="J52">
        <v>243.947</v>
      </c>
      <c r="K52">
        <v>305.40800000000002</v>
      </c>
      <c r="L52">
        <v>254.62100000000001</v>
      </c>
      <c r="M52">
        <v>260.44299999999998</v>
      </c>
    </row>
    <row r="53" spans="2:13">
      <c r="B53">
        <v>274.43799999999999</v>
      </c>
      <c r="C53">
        <v>254.17400000000001</v>
      </c>
      <c r="D53">
        <v>250.16</v>
      </c>
      <c r="E53">
        <v>280.09399999999999</v>
      </c>
      <c r="F53">
        <v>265.11399999999998</v>
      </c>
      <c r="G53">
        <v>241.57599999999999</v>
      </c>
      <c r="H53">
        <v>253.804</v>
      </c>
      <c r="I53">
        <v>238.15100000000001</v>
      </c>
      <c r="J53">
        <v>239.79300000000001</v>
      </c>
      <c r="K53">
        <v>286.51100000000002</v>
      </c>
      <c r="L53">
        <v>259.23899999999998</v>
      </c>
      <c r="M53">
        <v>275.68400000000003</v>
      </c>
    </row>
    <row r="54" spans="2:13">
      <c r="B54">
        <v>274.12400000000002</v>
      </c>
      <c r="C54">
        <v>259.87099999999998</v>
      </c>
      <c r="D54">
        <v>255.434</v>
      </c>
      <c r="E54">
        <v>264.14999999999998</v>
      </c>
      <c r="F54">
        <v>265.245</v>
      </c>
      <c r="G54">
        <v>263.53699999999998</v>
      </c>
      <c r="H54">
        <v>247.46199999999999</v>
      </c>
      <c r="I54">
        <v>242.94200000000001</v>
      </c>
      <c r="J54">
        <v>242.73099999999999</v>
      </c>
      <c r="K54">
        <v>312.65800000000002</v>
      </c>
      <c r="L54">
        <v>244.30699999999999</v>
      </c>
      <c r="M54">
        <v>267.548</v>
      </c>
    </row>
    <row r="55" spans="2:13">
      <c r="B55">
        <v>261.98399999999998</v>
      </c>
      <c r="C55">
        <v>257.827</v>
      </c>
      <c r="D55">
        <v>248.44</v>
      </c>
      <c r="E55">
        <v>228.91800000000001</v>
      </c>
      <c r="F55">
        <v>244.67099999999999</v>
      </c>
      <c r="G55">
        <v>254.67</v>
      </c>
      <c r="H55">
        <v>241.751</v>
      </c>
      <c r="I55">
        <v>247.893</v>
      </c>
      <c r="J55">
        <v>239</v>
      </c>
      <c r="K55">
        <v>404.40899999999999</v>
      </c>
      <c r="L55">
        <v>255.095</v>
      </c>
      <c r="M55">
        <v>258.35899999999998</v>
      </c>
    </row>
    <row r="56" spans="2:13">
      <c r="B56">
        <v>275.173</v>
      </c>
      <c r="C56">
        <v>260.07299999999998</v>
      </c>
      <c r="D56">
        <v>257.68</v>
      </c>
      <c r="E56">
        <v>233.08199999999999</v>
      </c>
      <c r="F56">
        <v>253.357</v>
      </c>
      <c r="G56">
        <v>263.26</v>
      </c>
      <c r="H56">
        <v>242.22300000000001</v>
      </c>
      <c r="I56">
        <v>250.995</v>
      </c>
      <c r="J56">
        <v>236.31800000000001</v>
      </c>
      <c r="K56">
        <v>382.30700000000002</v>
      </c>
      <c r="L56">
        <v>239.917</v>
      </c>
      <c r="M56">
        <v>259.31299999999999</v>
      </c>
    </row>
    <row r="57" spans="2:13">
      <c r="B57">
        <v>273.28500000000003</v>
      </c>
      <c r="C57">
        <v>268.31099999999998</v>
      </c>
      <c r="D57">
        <v>277.09500000000003</v>
      </c>
      <c r="E57">
        <v>232.08600000000001</v>
      </c>
      <c r="F57">
        <v>267.92099999999999</v>
      </c>
      <c r="G57">
        <v>275.834</v>
      </c>
      <c r="H57">
        <v>245.267</v>
      </c>
      <c r="I57">
        <v>245.18799999999999</v>
      </c>
      <c r="J57">
        <v>233.04400000000001</v>
      </c>
      <c r="K57">
        <v>352.55500000000001</v>
      </c>
      <c r="L57">
        <v>249.12899999999999</v>
      </c>
      <c r="M57">
        <v>264.983</v>
      </c>
    </row>
    <row r="58" spans="2:13">
      <c r="B58">
        <v>273.41899999999998</v>
      </c>
      <c r="C58">
        <v>256.46199999999999</v>
      </c>
      <c r="D58">
        <v>269.637</v>
      </c>
      <c r="E58">
        <v>204.35400000000001</v>
      </c>
      <c r="F58">
        <v>263.80599999999998</v>
      </c>
      <c r="G58">
        <v>262.56900000000002</v>
      </c>
      <c r="H58">
        <v>233.44399999999999</v>
      </c>
      <c r="I58">
        <v>242.03299999999999</v>
      </c>
      <c r="J58">
        <v>235.649</v>
      </c>
      <c r="K58">
        <v>311.14800000000002</v>
      </c>
      <c r="L58">
        <v>255.535</v>
      </c>
      <c r="M58">
        <v>247.52600000000001</v>
      </c>
    </row>
    <row r="59" spans="2:13">
      <c r="B59">
        <v>277.51600000000002</v>
      </c>
      <c r="C59">
        <v>253.23500000000001</v>
      </c>
      <c r="D59">
        <v>265.89299999999997</v>
      </c>
      <c r="E59">
        <v>224.702</v>
      </c>
      <c r="F59">
        <v>256.505</v>
      </c>
      <c r="G59">
        <v>267.12900000000002</v>
      </c>
      <c r="H59">
        <v>229.62799999999999</v>
      </c>
      <c r="I59">
        <v>243.1</v>
      </c>
      <c r="J59">
        <v>237.864</v>
      </c>
      <c r="K59">
        <v>332.37400000000002</v>
      </c>
      <c r="L59">
        <v>243.52500000000001</v>
      </c>
      <c r="M59">
        <v>249.05199999999999</v>
      </c>
    </row>
    <row r="60" spans="2:13">
      <c r="B60">
        <v>302.52</v>
      </c>
      <c r="C60">
        <v>257.75200000000001</v>
      </c>
      <c r="D60">
        <v>273.803</v>
      </c>
      <c r="E60">
        <v>226.97200000000001</v>
      </c>
      <c r="F60">
        <v>265.721</v>
      </c>
      <c r="G60">
        <v>284.09699999999998</v>
      </c>
      <c r="H60">
        <v>239.673</v>
      </c>
      <c r="I60">
        <v>236.673</v>
      </c>
      <c r="J60">
        <v>226.75200000000001</v>
      </c>
      <c r="K60">
        <v>310.767</v>
      </c>
      <c r="L60">
        <v>251.02500000000001</v>
      </c>
      <c r="M60">
        <v>255.21899999999999</v>
      </c>
    </row>
    <row r="61" spans="2:13">
      <c r="B61">
        <v>307.43099999999998</v>
      </c>
      <c r="C61">
        <v>260.29199999999997</v>
      </c>
      <c r="D61">
        <v>267.53800000000001</v>
      </c>
      <c r="E61">
        <v>228.751</v>
      </c>
      <c r="F61">
        <v>248.12100000000001</v>
      </c>
      <c r="G61">
        <v>259.233</v>
      </c>
      <c r="H61">
        <v>229.37</v>
      </c>
      <c r="I61">
        <v>245.95</v>
      </c>
      <c r="J61">
        <v>248.01400000000001</v>
      </c>
      <c r="K61">
        <v>301.274</v>
      </c>
      <c r="L61">
        <v>257.32</v>
      </c>
      <c r="M61">
        <v>249.11500000000001</v>
      </c>
    </row>
    <row r="62" spans="2:13">
      <c r="B62">
        <v>308.51</v>
      </c>
      <c r="C62">
        <v>258.834</v>
      </c>
      <c r="D62">
        <v>259.01</v>
      </c>
      <c r="E62">
        <v>232.40299999999999</v>
      </c>
      <c r="F62">
        <v>254.06299999999999</v>
      </c>
      <c r="G62">
        <v>226.214</v>
      </c>
      <c r="H62">
        <v>231.13499999999999</v>
      </c>
      <c r="I62">
        <v>239.13</v>
      </c>
      <c r="J62">
        <v>253.37700000000001</v>
      </c>
      <c r="K62">
        <v>292.81400000000002</v>
      </c>
      <c r="L62">
        <v>242.72399999999999</v>
      </c>
      <c r="M62">
        <v>241.55699999999999</v>
      </c>
    </row>
    <row r="63" spans="2:13">
      <c r="B63">
        <v>284.25400000000002</v>
      </c>
      <c r="C63">
        <v>214.26300000000001</v>
      </c>
      <c r="D63">
        <v>259.387</v>
      </c>
      <c r="E63">
        <v>232.43299999999999</v>
      </c>
      <c r="F63">
        <v>274.28699999999998</v>
      </c>
      <c r="G63">
        <v>237.62</v>
      </c>
      <c r="H63">
        <v>235.43799999999999</v>
      </c>
      <c r="I63">
        <v>235.27099999999999</v>
      </c>
      <c r="J63">
        <v>249.404</v>
      </c>
      <c r="K63">
        <v>359.84800000000001</v>
      </c>
      <c r="L63">
        <v>238.357</v>
      </c>
      <c r="M63">
        <v>249.482</v>
      </c>
    </row>
    <row r="64" spans="2:13">
      <c r="B64">
        <v>288.33199999999999</v>
      </c>
      <c r="C64">
        <v>229.26900000000001</v>
      </c>
      <c r="D64">
        <v>262.90699999999998</v>
      </c>
      <c r="E64">
        <v>240.762</v>
      </c>
      <c r="F64">
        <v>255.64400000000001</v>
      </c>
      <c r="G64">
        <v>237.679</v>
      </c>
      <c r="H64">
        <v>226.68</v>
      </c>
      <c r="I64">
        <v>260.11900000000003</v>
      </c>
      <c r="J64">
        <v>246.90700000000001</v>
      </c>
      <c r="K64">
        <v>303.22800000000001</v>
      </c>
      <c r="L64">
        <v>237.48599999999999</v>
      </c>
      <c r="M64">
        <v>254.22800000000001</v>
      </c>
    </row>
    <row r="65" spans="2:13">
      <c r="B65">
        <v>310.21499999999997</v>
      </c>
      <c r="C65">
        <v>246.047</v>
      </c>
      <c r="D65">
        <v>279.51299999999998</v>
      </c>
      <c r="E65">
        <v>278.74099999999999</v>
      </c>
      <c r="F65">
        <v>232.35499999999999</v>
      </c>
      <c r="G65">
        <v>249.95599999999999</v>
      </c>
      <c r="H65">
        <v>257.24099999999999</v>
      </c>
      <c r="I65">
        <v>245.62100000000001</v>
      </c>
      <c r="J65">
        <v>250.13</v>
      </c>
      <c r="K65">
        <v>309.149</v>
      </c>
      <c r="L65">
        <v>242.679</v>
      </c>
      <c r="M65">
        <v>254.17400000000001</v>
      </c>
    </row>
    <row r="66" spans="2:13">
      <c r="B66">
        <v>312.75599999999997</v>
      </c>
      <c r="C66">
        <v>213.708</v>
      </c>
      <c r="D66">
        <v>265.56599999999997</v>
      </c>
      <c r="E66">
        <v>289.06299999999999</v>
      </c>
      <c r="F66">
        <v>259.77199999999999</v>
      </c>
      <c r="G66">
        <v>246.12299999999999</v>
      </c>
      <c r="H66">
        <v>257.08600000000001</v>
      </c>
      <c r="I66">
        <v>242.785</v>
      </c>
      <c r="J66">
        <v>260.05599999999998</v>
      </c>
      <c r="K66">
        <v>286.06099999999998</v>
      </c>
      <c r="L66">
        <v>270.74099999999999</v>
      </c>
      <c r="M66">
        <v>238.85</v>
      </c>
    </row>
    <row r="67" spans="2:13">
      <c r="B67">
        <v>286.459</v>
      </c>
      <c r="C67">
        <v>217.13900000000001</v>
      </c>
      <c r="D67">
        <v>276.01299999999998</v>
      </c>
      <c r="E67">
        <v>277.09100000000001</v>
      </c>
      <c r="F67">
        <v>239.286</v>
      </c>
      <c r="G67">
        <v>240.80699999999999</v>
      </c>
      <c r="H67">
        <v>275.68299999999999</v>
      </c>
      <c r="I67">
        <v>244.523</v>
      </c>
      <c r="J67">
        <v>244.22399999999999</v>
      </c>
      <c r="K67">
        <v>300.649</v>
      </c>
      <c r="L67">
        <v>254.578</v>
      </c>
      <c r="M67">
        <v>231.41800000000001</v>
      </c>
    </row>
    <row r="68" spans="2:13">
      <c r="B68">
        <v>306.10199999999998</v>
      </c>
      <c r="C68">
        <v>217.86199999999999</v>
      </c>
      <c r="D68">
        <v>280.00200000000001</v>
      </c>
      <c r="E68">
        <v>275.726</v>
      </c>
      <c r="F68">
        <v>236.8</v>
      </c>
      <c r="G68">
        <v>240.202</v>
      </c>
      <c r="H68">
        <v>273.78899999999999</v>
      </c>
      <c r="I68">
        <v>235.62700000000001</v>
      </c>
      <c r="J68">
        <v>240.60900000000001</v>
      </c>
      <c r="K68">
        <v>291.97199999999998</v>
      </c>
      <c r="L68">
        <v>259.34199999999998</v>
      </c>
      <c r="M68">
        <v>237.15899999999999</v>
      </c>
    </row>
    <row r="69" spans="2:13">
      <c r="B69">
        <v>315.822</v>
      </c>
      <c r="C69">
        <v>219.61600000000001</v>
      </c>
      <c r="D69">
        <v>207.57</v>
      </c>
      <c r="E69">
        <v>275.75200000000001</v>
      </c>
      <c r="F69">
        <v>241.11799999999999</v>
      </c>
      <c r="G69">
        <v>257.07499999999999</v>
      </c>
      <c r="H69">
        <v>256.86799999999999</v>
      </c>
      <c r="I69">
        <v>272.51100000000002</v>
      </c>
      <c r="J69">
        <v>247.15199999999999</v>
      </c>
      <c r="K69">
        <v>289.952</v>
      </c>
      <c r="L69">
        <v>243.785</v>
      </c>
      <c r="M69">
        <v>235.364</v>
      </c>
    </row>
    <row r="70" spans="2:13">
      <c r="B70">
        <v>310.899</v>
      </c>
      <c r="C70">
        <v>232.327</v>
      </c>
      <c r="D70">
        <v>212.297</v>
      </c>
      <c r="E70">
        <v>289.82900000000001</v>
      </c>
      <c r="F70">
        <v>238.30699999999999</v>
      </c>
      <c r="G70">
        <v>237.02099999999999</v>
      </c>
      <c r="H70">
        <v>246.13399999999999</v>
      </c>
      <c r="I70">
        <v>268.30399999999997</v>
      </c>
      <c r="J70">
        <v>246.995</v>
      </c>
      <c r="K70">
        <v>303.62799999999999</v>
      </c>
      <c r="L70">
        <v>232.53200000000001</v>
      </c>
      <c r="M70">
        <v>253.405</v>
      </c>
    </row>
    <row r="71" spans="2:13">
      <c r="B71">
        <v>292.15499999999997</v>
      </c>
      <c r="C71">
        <v>245.86699999999999</v>
      </c>
      <c r="D71">
        <v>226.852</v>
      </c>
      <c r="F71">
        <v>239.43</v>
      </c>
      <c r="G71">
        <v>239.18100000000001</v>
      </c>
      <c r="H71">
        <v>258.94</v>
      </c>
      <c r="I71">
        <v>274.024</v>
      </c>
      <c r="J71">
        <v>247.75899999999999</v>
      </c>
      <c r="K71">
        <v>293.02100000000002</v>
      </c>
      <c r="L71">
        <v>248.797</v>
      </c>
      <c r="M71">
        <v>243.898</v>
      </c>
    </row>
    <row r="72" spans="2:13">
      <c r="B72">
        <v>303.64800000000002</v>
      </c>
      <c r="C72">
        <v>230.184</v>
      </c>
      <c r="D72">
        <v>245.52199999999999</v>
      </c>
      <c r="F72">
        <v>225.84899999999999</v>
      </c>
      <c r="G72">
        <v>283.59399999999999</v>
      </c>
      <c r="H72">
        <v>244.018</v>
      </c>
      <c r="I72">
        <v>271.33499999999998</v>
      </c>
      <c r="J72">
        <v>244.697</v>
      </c>
      <c r="K72">
        <v>321.61</v>
      </c>
      <c r="L72">
        <v>269.65300000000002</v>
      </c>
      <c r="M72">
        <v>244.48699999999999</v>
      </c>
    </row>
    <row r="73" spans="2:13">
      <c r="B73">
        <v>310.76900000000001</v>
      </c>
      <c r="C73">
        <v>261.21800000000002</v>
      </c>
      <c r="D73">
        <v>222.24</v>
      </c>
      <c r="F73">
        <v>207.75700000000001</v>
      </c>
      <c r="G73">
        <v>299.36500000000001</v>
      </c>
      <c r="H73">
        <v>247.03</v>
      </c>
      <c r="I73">
        <v>267.54399999999998</v>
      </c>
      <c r="J73">
        <v>238.322</v>
      </c>
      <c r="K73">
        <v>304.30700000000002</v>
      </c>
      <c r="L73">
        <v>268.36099999999999</v>
      </c>
      <c r="M73">
        <v>232.65199999999999</v>
      </c>
    </row>
    <row r="74" spans="2:13">
      <c r="B74">
        <v>272.39499999999998</v>
      </c>
      <c r="C74">
        <v>283.91199999999998</v>
      </c>
      <c r="D74">
        <v>224.387</v>
      </c>
      <c r="F74">
        <v>240.03100000000001</v>
      </c>
      <c r="G74">
        <v>273.21199999999999</v>
      </c>
      <c r="H74">
        <v>251.71700000000001</v>
      </c>
      <c r="I74">
        <v>263.87599999999998</v>
      </c>
      <c r="J74">
        <v>236.49700000000001</v>
      </c>
      <c r="K74">
        <v>318.25700000000001</v>
      </c>
      <c r="L74">
        <v>272.41800000000001</v>
      </c>
      <c r="M74">
        <v>232.25800000000001</v>
      </c>
    </row>
    <row r="75" spans="2:13">
      <c r="B75">
        <v>290.25099999999998</v>
      </c>
      <c r="C75">
        <v>266.97500000000002</v>
      </c>
      <c r="D75">
        <v>227.57300000000001</v>
      </c>
      <c r="F75">
        <v>281.19200000000001</v>
      </c>
      <c r="G75">
        <v>271.07400000000001</v>
      </c>
      <c r="H75">
        <v>257.22699999999998</v>
      </c>
      <c r="I75">
        <v>270.803</v>
      </c>
      <c r="J75">
        <v>236.59700000000001</v>
      </c>
      <c r="K75">
        <v>288.74299999999999</v>
      </c>
      <c r="L75">
        <v>299.35899999999998</v>
      </c>
      <c r="M75">
        <v>253.04300000000001</v>
      </c>
    </row>
    <row r="76" spans="2:13">
      <c r="B76">
        <v>281.58100000000002</v>
      </c>
      <c r="C76">
        <v>271.67599999999999</v>
      </c>
      <c r="D76">
        <v>221.69900000000001</v>
      </c>
      <c r="F76">
        <v>276.20400000000001</v>
      </c>
      <c r="G76">
        <v>271.73099999999999</v>
      </c>
      <c r="H76">
        <v>260.19499999999999</v>
      </c>
      <c r="I76">
        <v>262.65100000000001</v>
      </c>
      <c r="J76">
        <v>225.59899999999999</v>
      </c>
      <c r="K76">
        <v>282.23399999999998</v>
      </c>
      <c r="L76">
        <v>280.59899999999999</v>
      </c>
      <c r="M76">
        <v>230.386</v>
      </c>
    </row>
    <row r="77" spans="2:13">
      <c r="B77">
        <v>289.84500000000003</v>
      </c>
      <c r="C77">
        <v>266.19</v>
      </c>
      <c r="D77">
        <v>234.506</v>
      </c>
      <c r="F77">
        <v>280.17700000000002</v>
      </c>
      <c r="G77">
        <v>269.084</v>
      </c>
      <c r="H77">
        <v>274.79199999999997</v>
      </c>
      <c r="I77">
        <v>269.66399999999999</v>
      </c>
      <c r="J77">
        <v>226.428</v>
      </c>
      <c r="K77">
        <v>306.65199999999999</v>
      </c>
      <c r="L77">
        <v>283.988</v>
      </c>
      <c r="M77">
        <v>230.58500000000001</v>
      </c>
    </row>
    <row r="78" spans="2:13">
      <c r="B78">
        <v>288.69200000000001</v>
      </c>
      <c r="C78">
        <v>272.94299999999998</v>
      </c>
      <c r="D78">
        <v>240.91</v>
      </c>
      <c r="F78">
        <v>266.86500000000001</v>
      </c>
      <c r="G78">
        <v>292.30799999999999</v>
      </c>
      <c r="H78">
        <v>274.83</v>
      </c>
      <c r="I78">
        <v>265.87700000000001</v>
      </c>
      <c r="J78">
        <v>231.393</v>
      </c>
      <c r="K78">
        <v>287.53399999999999</v>
      </c>
      <c r="L78">
        <v>264.12599999999998</v>
      </c>
      <c r="M78">
        <v>229.90899999999999</v>
      </c>
    </row>
    <row r="79" spans="2:13">
      <c r="B79">
        <v>292.66000000000003</v>
      </c>
      <c r="C79">
        <v>288.649</v>
      </c>
      <c r="D79">
        <v>240.98</v>
      </c>
      <c r="F79">
        <v>255.512</v>
      </c>
      <c r="G79">
        <v>281.60500000000002</v>
      </c>
      <c r="H79">
        <v>274.68099999999998</v>
      </c>
      <c r="I79">
        <v>261.18</v>
      </c>
      <c r="J79">
        <v>254.14099999999999</v>
      </c>
      <c r="K79">
        <v>331.84500000000003</v>
      </c>
      <c r="M79">
        <v>238.47200000000001</v>
      </c>
    </row>
    <row r="80" spans="2:13">
      <c r="B80">
        <v>250.684</v>
      </c>
      <c r="C80">
        <v>260.12599999999998</v>
      </c>
      <c r="D80">
        <v>246.858</v>
      </c>
      <c r="F80">
        <v>286.476</v>
      </c>
      <c r="G80">
        <v>276.49599999999998</v>
      </c>
      <c r="H80">
        <v>259.77999999999997</v>
      </c>
      <c r="I80">
        <v>251.47900000000001</v>
      </c>
      <c r="J80">
        <v>247.27099999999999</v>
      </c>
      <c r="K80">
        <v>310.74799999999999</v>
      </c>
      <c r="M80">
        <v>234.61799999999999</v>
      </c>
    </row>
    <row r="81" spans="2:13">
      <c r="B81">
        <v>262.54899999999998</v>
      </c>
      <c r="C81">
        <v>252.78899999999999</v>
      </c>
      <c r="D81">
        <v>234.61600000000001</v>
      </c>
      <c r="F81">
        <v>262.38200000000001</v>
      </c>
      <c r="G81">
        <v>242.61699999999999</v>
      </c>
      <c r="H81">
        <v>273.642</v>
      </c>
      <c r="I81">
        <v>259.72399999999999</v>
      </c>
      <c r="J81">
        <v>251.87799999999999</v>
      </c>
      <c r="K81">
        <v>346.79199999999997</v>
      </c>
      <c r="M81">
        <v>231.47499999999999</v>
      </c>
    </row>
    <row r="82" spans="2:13">
      <c r="B82">
        <v>249.88800000000001</v>
      </c>
      <c r="C82">
        <v>263.85700000000003</v>
      </c>
      <c r="D82">
        <v>256.47000000000003</v>
      </c>
      <c r="G82">
        <v>244.161</v>
      </c>
      <c r="H82">
        <v>273.25400000000002</v>
      </c>
      <c r="I82">
        <v>256.56400000000002</v>
      </c>
      <c r="J82">
        <v>247.27099999999999</v>
      </c>
      <c r="K82">
        <v>300.98</v>
      </c>
      <c r="M82">
        <v>237.90700000000001</v>
      </c>
    </row>
    <row r="83" spans="2:13">
      <c r="B83">
        <v>252.67500000000001</v>
      </c>
      <c r="C83">
        <v>255.25299999999999</v>
      </c>
      <c r="D83">
        <v>256.09500000000003</v>
      </c>
      <c r="G83">
        <v>270.73700000000002</v>
      </c>
      <c r="H83">
        <v>271.822</v>
      </c>
      <c r="I83">
        <v>252.001</v>
      </c>
      <c r="J83">
        <v>236.96899999999999</v>
      </c>
      <c r="K83">
        <v>288.32400000000001</v>
      </c>
      <c r="M83">
        <v>235.46600000000001</v>
      </c>
    </row>
    <row r="84" spans="2:13">
      <c r="B84">
        <v>252.095</v>
      </c>
      <c r="C84">
        <v>256.3</v>
      </c>
      <c r="D84">
        <v>246.18899999999999</v>
      </c>
      <c r="G84">
        <v>266.36799999999999</v>
      </c>
      <c r="H84">
        <v>267.77199999999999</v>
      </c>
      <c r="I84">
        <v>249.91300000000001</v>
      </c>
      <c r="J84">
        <v>249.67500000000001</v>
      </c>
      <c r="K84">
        <v>333.16399999999999</v>
      </c>
      <c r="M84">
        <v>238.02799999999999</v>
      </c>
    </row>
    <row r="85" spans="2:13">
      <c r="B85">
        <v>257.45100000000002</v>
      </c>
      <c r="C85">
        <v>258.464</v>
      </c>
      <c r="D85">
        <v>253.048</v>
      </c>
      <c r="G85">
        <v>275.62900000000002</v>
      </c>
      <c r="H85">
        <v>271.40800000000002</v>
      </c>
      <c r="I85">
        <v>245.78299999999999</v>
      </c>
      <c r="J85">
        <v>257.56299999999999</v>
      </c>
      <c r="K85">
        <v>327.22000000000003</v>
      </c>
      <c r="M85">
        <v>228.94</v>
      </c>
    </row>
    <row r="86" spans="2:13">
      <c r="B86">
        <v>256.05900000000003</v>
      </c>
      <c r="C86">
        <v>262.95299999999997</v>
      </c>
      <c r="D86">
        <v>239.78700000000001</v>
      </c>
      <c r="G86">
        <v>269.74900000000002</v>
      </c>
      <c r="H86">
        <v>283.54599999999999</v>
      </c>
      <c r="I86">
        <v>244.66200000000001</v>
      </c>
      <c r="J86">
        <v>251.18700000000001</v>
      </c>
      <c r="K86">
        <v>326.12200000000001</v>
      </c>
      <c r="M86">
        <v>217.095</v>
      </c>
    </row>
    <row r="87" spans="2:13">
      <c r="B87">
        <v>252.70500000000001</v>
      </c>
      <c r="C87">
        <v>253.26</v>
      </c>
      <c r="D87">
        <v>246.53899999999999</v>
      </c>
      <c r="G87">
        <v>257.86900000000003</v>
      </c>
      <c r="H87">
        <v>273.35000000000002</v>
      </c>
      <c r="I87">
        <v>275.762</v>
      </c>
      <c r="J87">
        <v>238.33</v>
      </c>
      <c r="M87">
        <v>217.99700000000001</v>
      </c>
    </row>
    <row r="88" spans="2:13">
      <c r="B88">
        <v>259.59800000000001</v>
      </c>
      <c r="C88">
        <v>247.4</v>
      </c>
      <c r="D88">
        <v>227.20699999999999</v>
      </c>
      <c r="G88">
        <v>247.24799999999999</v>
      </c>
      <c r="H88">
        <v>286.15899999999999</v>
      </c>
      <c r="I88">
        <v>270.80399999999997</v>
      </c>
      <c r="J88">
        <v>249.405</v>
      </c>
      <c r="M88">
        <v>217.202</v>
      </c>
    </row>
    <row r="89" spans="2:13">
      <c r="B89">
        <v>269.43700000000001</v>
      </c>
      <c r="C89">
        <v>264.74400000000003</v>
      </c>
      <c r="G89">
        <v>253.13900000000001</v>
      </c>
      <c r="H89">
        <v>265.19</v>
      </c>
      <c r="I89">
        <v>260.63299999999998</v>
      </c>
      <c r="J89">
        <v>254.24</v>
      </c>
      <c r="M89">
        <v>269.17899999999997</v>
      </c>
    </row>
    <row r="90" spans="2:13">
      <c r="B90">
        <v>263.97000000000003</v>
      </c>
      <c r="C90">
        <v>259.327</v>
      </c>
      <c r="G90">
        <v>280.45800000000003</v>
      </c>
      <c r="H90">
        <v>267.32299999999998</v>
      </c>
      <c r="I90">
        <v>272.47300000000001</v>
      </c>
      <c r="J90">
        <v>253.345</v>
      </c>
      <c r="M90">
        <v>248.018</v>
      </c>
    </row>
    <row r="91" spans="2:13">
      <c r="B91">
        <v>258.80399999999997</v>
      </c>
      <c r="C91">
        <v>241.745</v>
      </c>
      <c r="H91">
        <v>276.089</v>
      </c>
      <c r="I91">
        <v>262.61</v>
      </c>
      <c r="J91">
        <v>245.82599999999999</v>
      </c>
      <c r="M91">
        <v>252.72399999999999</v>
      </c>
    </row>
    <row r="92" spans="2:13">
      <c r="B92">
        <v>262.173</v>
      </c>
      <c r="C92">
        <v>261.31299999999999</v>
      </c>
      <c r="H92">
        <v>270.93400000000003</v>
      </c>
      <c r="I92">
        <v>257.46199999999999</v>
      </c>
      <c r="J92">
        <v>255.952</v>
      </c>
      <c r="M92">
        <v>259.161</v>
      </c>
    </row>
    <row r="93" spans="2:13">
      <c r="B93">
        <v>276.351</v>
      </c>
      <c r="C93">
        <v>263.41800000000001</v>
      </c>
      <c r="I93">
        <v>255.22800000000001</v>
      </c>
      <c r="J93">
        <v>254.155</v>
      </c>
      <c r="M93">
        <v>269.27999999999997</v>
      </c>
    </row>
    <row r="94" spans="2:13">
      <c r="B94">
        <v>289.12099999999998</v>
      </c>
      <c r="C94">
        <v>262.27100000000002</v>
      </c>
      <c r="I94">
        <v>250.51</v>
      </c>
      <c r="J94">
        <v>258.61399999999998</v>
      </c>
      <c r="M94">
        <v>279.81400000000002</v>
      </c>
    </row>
    <row r="95" spans="2:13">
      <c r="B95">
        <v>269.32600000000002</v>
      </c>
      <c r="C95">
        <v>254.553</v>
      </c>
      <c r="J95">
        <v>240.21600000000001</v>
      </c>
      <c r="M95">
        <v>246.934</v>
      </c>
    </row>
    <row r="96" spans="2:13">
      <c r="B96">
        <v>253.00399999999999</v>
      </c>
      <c r="C96">
        <v>253.90700000000001</v>
      </c>
      <c r="J96">
        <v>248.88</v>
      </c>
      <c r="M96">
        <v>248.79900000000001</v>
      </c>
    </row>
    <row r="97" spans="2:13">
      <c r="B97">
        <v>268.2</v>
      </c>
      <c r="C97">
        <v>266.34199999999998</v>
      </c>
      <c r="J97">
        <v>241.417</v>
      </c>
      <c r="M97">
        <v>251.5</v>
      </c>
    </row>
    <row r="98" spans="2:13">
      <c r="B98">
        <v>270.81900000000002</v>
      </c>
      <c r="C98">
        <v>263.29599999999999</v>
      </c>
      <c r="J98">
        <v>249.31</v>
      </c>
      <c r="M98">
        <v>227.03100000000001</v>
      </c>
    </row>
    <row r="99" spans="2:13">
      <c r="B99">
        <v>263.38799999999998</v>
      </c>
      <c r="C99">
        <v>258.86099999999999</v>
      </c>
      <c r="M99">
        <v>209.827</v>
      </c>
    </row>
    <row r="100" spans="2:13">
      <c r="B100">
        <v>257.75299999999999</v>
      </c>
      <c r="C100">
        <v>250.744</v>
      </c>
      <c r="M100">
        <v>209.92500000000001</v>
      </c>
    </row>
    <row r="101" spans="2:13">
      <c r="B101">
        <v>258.44299999999998</v>
      </c>
      <c r="C101">
        <v>254.47200000000001</v>
      </c>
      <c r="M101">
        <v>242.85</v>
      </c>
    </row>
    <row r="102" spans="2:13">
      <c r="B102">
        <v>240.637</v>
      </c>
      <c r="C102">
        <v>247.24</v>
      </c>
    </row>
    <row r="103" spans="2:13">
      <c r="B103">
        <v>236.98699999999999</v>
      </c>
      <c r="C103">
        <v>254.268</v>
      </c>
    </row>
    <row r="104" spans="2:13">
      <c r="B104">
        <v>245.946</v>
      </c>
      <c r="C104">
        <v>245.48500000000001</v>
      </c>
    </row>
    <row r="105" spans="2:13">
      <c r="B105">
        <v>237.911</v>
      </c>
      <c r="C105">
        <v>259.87900000000002</v>
      </c>
    </row>
    <row r="106" spans="2:13">
      <c r="B106">
        <v>227.69399999999999</v>
      </c>
      <c r="C106">
        <v>246.32499999999999</v>
      </c>
    </row>
    <row r="107" spans="2:13">
      <c r="B107">
        <v>226.56399999999999</v>
      </c>
      <c r="C107">
        <v>253.26400000000001</v>
      </c>
    </row>
    <row r="108" spans="2:13">
      <c r="B108">
        <v>244.99199999999999</v>
      </c>
      <c r="C108">
        <v>259.03199999999998</v>
      </c>
    </row>
    <row r="109" spans="2:13">
      <c r="B109">
        <v>237.613</v>
      </c>
      <c r="C109">
        <v>247.77099999999999</v>
      </c>
    </row>
    <row r="110" spans="2:13">
      <c r="B110">
        <v>232.078</v>
      </c>
      <c r="C110">
        <v>246.72399999999999</v>
      </c>
    </row>
    <row r="111" spans="2:13">
      <c r="B111">
        <v>269.149</v>
      </c>
      <c r="C111">
        <v>248.70099999999999</v>
      </c>
    </row>
    <row r="112" spans="2:13">
      <c r="B112">
        <v>251.786</v>
      </c>
      <c r="C112">
        <v>261.2</v>
      </c>
    </row>
    <row r="113" spans="2:3">
      <c r="B113">
        <v>251.44300000000001</v>
      </c>
      <c r="C113">
        <v>252.36699999999999</v>
      </c>
    </row>
    <row r="114" spans="2:3">
      <c r="B114">
        <v>268.02800000000002</v>
      </c>
      <c r="C114">
        <v>235.97200000000001</v>
      </c>
    </row>
    <row r="115" spans="2:3">
      <c r="B115">
        <v>265.09399999999999</v>
      </c>
      <c r="C115">
        <v>242.321</v>
      </c>
    </row>
    <row r="116" spans="2:3">
      <c r="B116">
        <v>267.22800000000001</v>
      </c>
      <c r="C116">
        <v>237.66800000000001</v>
      </c>
    </row>
    <row r="117" spans="2:3">
      <c r="B117">
        <v>255.73500000000001</v>
      </c>
      <c r="C117">
        <v>235.50899999999999</v>
      </c>
    </row>
    <row r="118" spans="2:3">
      <c r="B118">
        <v>250.21299999999999</v>
      </c>
      <c r="C118">
        <v>230.70500000000001</v>
      </c>
    </row>
    <row r="119" spans="2:3">
      <c r="B119">
        <v>254.923</v>
      </c>
      <c r="C119">
        <v>228.637</v>
      </c>
    </row>
    <row r="120" spans="2:3">
      <c r="B120">
        <v>273.74599999999998</v>
      </c>
      <c r="C120">
        <v>254.24700000000001</v>
      </c>
    </row>
    <row r="121" spans="2:3">
      <c r="B121">
        <v>269.20800000000003</v>
      </c>
      <c r="C121">
        <v>261.214</v>
      </c>
    </row>
    <row r="122" spans="2:3">
      <c r="B122">
        <v>257.22399999999999</v>
      </c>
      <c r="C122">
        <v>253.226</v>
      </c>
    </row>
    <row r="123" spans="2:3">
      <c r="B123">
        <v>267.18</v>
      </c>
    </row>
    <row r="124" spans="2:3">
      <c r="B124">
        <v>261.39</v>
      </c>
    </row>
    <row r="125" spans="2:3">
      <c r="B125">
        <v>267.80500000000001</v>
      </c>
    </row>
    <row r="126" spans="2:3">
      <c r="B126">
        <v>278.31</v>
      </c>
    </row>
    <row r="127" spans="2:3">
      <c r="B127">
        <v>258.61099999999999</v>
      </c>
    </row>
    <row r="128" spans="2:3">
      <c r="B128">
        <v>264.91399999999999</v>
      </c>
    </row>
    <row r="129" spans="2:2">
      <c r="B129">
        <v>271.05099999999999</v>
      </c>
    </row>
    <row r="130" spans="2:2">
      <c r="B130">
        <v>282.61099999999999</v>
      </c>
    </row>
    <row r="131" spans="2:2">
      <c r="B131">
        <v>260.79599999999999</v>
      </c>
    </row>
    <row r="132" spans="2:2">
      <c r="B132">
        <v>264.613</v>
      </c>
    </row>
    <row r="133" spans="2:2">
      <c r="B133">
        <v>267.83800000000002</v>
      </c>
    </row>
    <row r="134" spans="2:2">
      <c r="B134">
        <v>258.18</v>
      </c>
    </row>
    <row r="135" spans="2:2">
      <c r="B135">
        <v>265.11099999999999</v>
      </c>
    </row>
    <row r="136" spans="2:2">
      <c r="B136">
        <v>278.24</v>
      </c>
    </row>
    <row r="137" spans="2:2">
      <c r="B137">
        <v>258.024</v>
      </c>
    </row>
    <row r="138" spans="2:2">
      <c r="B138">
        <v>270.98200000000003</v>
      </c>
    </row>
    <row r="139" spans="2:2">
      <c r="B139">
        <v>264.28500000000003</v>
      </c>
    </row>
    <row r="140" spans="2:2">
      <c r="B140">
        <v>265.09699999999998</v>
      </c>
    </row>
    <row r="141" spans="2:2">
      <c r="B141">
        <v>262.28899999999999</v>
      </c>
    </row>
    <row r="142" spans="2:2">
      <c r="B142">
        <v>255.959</v>
      </c>
    </row>
    <row r="143" spans="2:2">
      <c r="B143">
        <v>244.92</v>
      </c>
    </row>
    <row r="144" spans="2:2">
      <c r="B144">
        <v>237.19499999999999</v>
      </c>
    </row>
    <row r="145" spans="2:2">
      <c r="B145">
        <v>239.18</v>
      </c>
    </row>
    <row r="146" spans="2:2">
      <c r="B146">
        <v>252.40299999999999</v>
      </c>
    </row>
    <row r="147" spans="2:2">
      <c r="B147">
        <v>252.768</v>
      </c>
    </row>
    <row r="148" spans="2:2">
      <c r="B148">
        <v>239.24799999999999</v>
      </c>
    </row>
    <row r="149" spans="2:2">
      <c r="B149">
        <v>245.517</v>
      </c>
    </row>
    <row r="150" spans="2:2">
      <c r="B150">
        <v>249.535</v>
      </c>
    </row>
    <row r="151" spans="2:2">
      <c r="B151">
        <v>249.155</v>
      </c>
    </row>
    <row r="152" spans="2:2">
      <c r="B152">
        <v>250.51900000000001</v>
      </c>
    </row>
    <row r="153" spans="2:2">
      <c r="B153">
        <v>250.89</v>
      </c>
    </row>
    <row r="154" spans="2:2">
      <c r="B154">
        <v>241.19800000000001</v>
      </c>
    </row>
    <row r="155" spans="2:2">
      <c r="B155">
        <v>238.196</v>
      </c>
    </row>
    <row r="156" spans="2:2">
      <c r="B156">
        <v>253.905</v>
      </c>
    </row>
    <row r="157" spans="2:2">
      <c r="B157">
        <v>253.702</v>
      </c>
    </row>
    <row r="158" spans="2:2">
      <c r="B158">
        <v>251.565</v>
      </c>
    </row>
    <row r="159" spans="2:2">
      <c r="B159">
        <v>256.38600000000002</v>
      </c>
    </row>
    <row r="160" spans="2:2">
      <c r="B160">
        <v>257.82600000000002</v>
      </c>
    </row>
    <row r="161" spans="2:2">
      <c r="B161">
        <v>255.28800000000001</v>
      </c>
    </row>
    <row r="162" spans="2:2">
      <c r="B162">
        <v>273.65800000000002</v>
      </c>
    </row>
    <row r="163" spans="2:2">
      <c r="B163">
        <v>262.76900000000001</v>
      </c>
    </row>
    <row r="164" spans="2:2">
      <c r="B164">
        <v>256.33</v>
      </c>
    </row>
    <row r="165" spans="2:2">
      <c r="B165">
        <v>270.17</v>
      </c>
    </row>
    <row r="166" spans="2:2">
      <c r="B166">
        <v>256.48399999999998</v>
      </c>
    </row>
  </sheetData>
  <mergeCells count="4">
    <mergeCell ref="B3:D3"/>
    <mergeCell ref="E3:G3"/>
    <mergeCell ref="H3:J3"/>
    <mergeCell ref="K3:M3"/>
  </mergeCells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14"/>
  <sheetViews>
    <sheetView workbookViewId="0">
      <selection activeCell="C11" sqref="C11"/>
    </sheetView>
  </sheetViews>
  <sheetFormatPr defaultRowHeight="18"/>
  <cols>
    <col min="2" max="2" width="17.09765625" bestFit="1" customWidth="1"/>
    <col min="3" max="3" width="24.5" bestFit="1" customWidth="1"/>
    <col min="4" max="4" width="21.09765625" bestFit="1" customWidth="1"/>
    <col min="5" max="5" width="12.5976562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8.19921875" customWidth="1"/>
  </cols>
  <sheetData>
    <row r="1" spans="1:12">
      <c r="A1" s="2" t="s">
        <v>260</v>
      </c>
    </row>
    <row r="2" spans="1:12" ht="18.600000000000001" thickBot="1">
      <c r="B2" s="6"/>
      <c r="C2" s="6"/>
      <c r="D2" s="6"/>
      <c r="E2" s="6"/>
    </row>
    <row r="3" spans="1:12" ht="18.600000000000001" thickBot="1">
      <c r="B3" s="184" t="s">
        <v>228</v>
      </c>
      <c r="C3" s="185"/>
      <c r="D3" s="185"/>
      <c r="E3" s="186"/>
      <c r="F3" s="184" t="s">
        <v>229</v>
      </c>
      <c r="G3" s="185"/>
      <c r="H3" s="185"/>
      <c r="I3" s="186"/>
      <c r="K3" s="182" t="s">
        <v>2</v>
      </c>
      <c r="L3" s="183"/>
    </row>
    <row r="4" spans="1:12" ht="18.600000000000001" thickBot="1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1.1752746428021224E-2</v>
      </c>
    </row>
    <row r="5" spans="1:12">
      <c r="B5" s="25" t="s">
        <v>205</v>
      </c>
      <c r="C5" s="99">
        <v>0</v>
      </c>
      <c r="D5" s="99">
        <v>16</v>
      </c>
      <c r="E5" s="17">
        <v>0</v>
      </c>
      <c r="F5" s="25" t="s">
        <v>205</v>
      </c>
      <c r="G5" s="107">
        <v>3</v>
      </c>
      <c r="H5" s="107">
        <v>32</v>
      </c>
      <c r="I5" s="17">
        <v>9.375</v>
      </c>
    </row>
    <row r="6" spans="1:12">
      <c r="B6" s="25" t="s">
        <v>206</v>
      </c>
      <c r="C6" s="99">
        <v>0</v>
      </c>
      <c r="D6" s="99">
        <v>14</v>
      </c>
      <c r="E6" s="17">
        <v>0</v>
      </c>
      <c r="F6" s="25" t="s">
        <v>206</v>
      </c>
      <c r="G6" s="107">
        <v>2</v>
      </c>
      <c r="H6" s="107">
        <v>15</v>
      </c>
      <c r="I6" s="17">
        <v>13.333333333333334</v>
      </c>
    </row>
    <row r="7" spans="1:12" ht="18.600000000000001" thickBot="1">
      <c r="B7" s="27" t="s">
        <v>207</v>
      </c>
      <c r="C7" s="100">
        <v>1</v>
      </c>
      <c r="D7" s="100">
        <v>18</v>
      </c>
      <c r="E7" s="20">
        <v>5.5555555555555554</v>
      </c>
      <c r="F7" s="27" t="s">
        <v>207</v>
      </c>
      <c r="G7" s="110">
        <v>3</v>
      </c>
      <c r="H7" s="110">
        <v>21</v>
      </c>
      <c r="I7" s="20">
        <v>14.285714285714286</v>
      </c>
    </row>
    <row r="8" spans="1:12">
      <c r="B8" s="8"/>
      <c r="C8" s="99"/>
      <c r="D8" s="99"/>
      <c r="E8" s="99"/>
      <c r="F8" s="6"/>
      <c r="G8" s="6"/>
      <c r="H8" s="6"/>
      <c r="I8" s="6"/>
    </row>
    <row r="9" spans="1:12">
      <c r="B9" s="99"/>
      <c r="C9" s="99"/>
      <c r="D9" s="99"/>
      <c r="E9" s="99"/>
      <c r="F9" s="6"/>
      <c r="G9" s="6"/>
      <c r="H9" s="6"/>
      <c r="I9" s="6"/>
    </row>
    <row r="10" spans="1:12">
      <c r="B10" s="99"/>
      <c r="C10" s="99"/>
      <c r="D10" s="99"/>
      <c r="E10" s="99"/>
      <c r="F10" s="6"/>
      <c r="G10" s="6"/>
      <c r="H10" s="6"/>
      <c r="I10" s="6"/>
    </row>
    <row r="11" spans="1:12">
      <c r="B11" s="6"/>
      <c r="C11" s="6"/>
      <c r="D11" s="6"/>
      <c r="E11" s="6"/>
      <c r="F11" s="6"/>
      <c r="G11" s="6"/>
      <c r="H11" s="6"/>
      <c r="I11" s="6"/>
    </row>
    <row r="12" spans="1:12">
      <c r="B12" s="6"/>
      <c r="C12" s="6"/>
      <c r="D12" s="6"/>
      <c r="E12" s="6"/>
      <c r="F12" s="6"/>
      <c r="G12" s="6"/>
      <c r="H12" s="6"/>
      <c r="I12" s="6"/>
    </row>
    <row r="13" spans="1:12">
      <c r="B13" s="6"/>
      <c r="C13" s="6"/>
      <c r="D13" s="6"/>
      <c r="E13" s="6"/>
      <c r="F13" s="6"/>
      <c r="G13" s="6"/>
      <c r="H13" s="6"/>
      <c r="I13" s="6"/>
    </row>
    <row r="14" spans="1:12">
      <c r="B14" s="6"/>
      <c r="C14" s="6"/>
      <c r="D14" s="6"/>
      <c r="E14" s="6"/>
      <c r="F14" s="6"/>
      <c r="G14" s="6"/>
      <c r="H14" s="6"/>
      <c r="I14" s="6"/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L7"/>
  <sheetViews>
    <sheetView zoomScale="86" workbookViewId="0">
      <selection activeCell="D11" sqref="D11"/>
    </sheetView>
  </sheetViews>
  <sheetFormatPr defaultRowHeight="18"/>
  <cols>
    <col min="2" max="2" width="17.09765625" bestFit="1" customWidth="1"/>
    <col min="3" max="3" width="24.5" bestFit="1" customWidth="1"/>
    <col min="4" max="4" width="21.09765625" bestFit="1" customWidth="1"/>
    <col min="5" max="5" width="12.5976562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7.69921875" customWidth="1"/>
  </cols>
  <sheetData>
    <row r="1" spans="1:12">
      <c r="A1" s="2" t="s">
        <v>260</v>
      </c>
    </row>
    <row r="2" spans="1:12" ht="18.600000000000001" thickBot="1"/>
    <row r="3" spans="1:12" ht="18.600000000000001" thickBot="1">
      <c r="B3" s="184" t="s">
        <v>225</v>
      </c>
      <c r="C3" s="185"/>
      <c r="D3" s="185"/>
      <c r="E3" s="186"/>
      <c r="F3" s="184" t="s">
        <v>230</v>
      </c>
      <c r="G3" s="185"/>
      <c r="H3" s="185"/>
      <c r="I3" s="186"/>
      <c r="K3" s="182" t="s">
        <v>2</v>
      </c>
      <c r="L3" s="183"/>
    </row>
    <row r="4" spans="1:12" ht="18.600000000000001" thickBot="1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4.7093433089436098E-3</v>
      </c>
    </row>
    <row r="5" spans="1:12">
      <c r="B5" s="25" t="s">
        <v>205</v>
      </c>
      <c r="C5" s="6">
        <v>4</v>
      </c>
      <c r="D5" s="6">
        <v>26</v>
      </c>
      <c r="E5" s="17">
        <v>15.384615384615385</v>
      </c>
      <c r="F5" s="25" t="s">
        <v>205</v>
      </c>
      <c r="G5" s="6">
        <v>1</v>
      </c>
      <c r="H5" s="6">
        <v>23</v>
      </c>
      <c r="I5" s="17">
        <v>4.3478260869565215</v>
      </c>
    </row>
    <row r="6" spans="1:12">
      <c r="B6" s="25" t="s">
        <v>206</v>
      </c>
      <c r="C6" s="6">
        <v>4</v>
      </c>
      <c r="D6" s="6">
        <v>22</v>
      </c>
      <c r="E6" s="17">
        <v>18.181818181818183</v>
      </c>
      <c r="F6" s="25" t="s">
        <v>206</v>
      </c>
      <c r="G6" s="6">
        <v>1</v>
      </c>
      <c r="H6" s="6">
        <v>15</v>
      </c>
      <c r="I6" s="17">
        <v>6.666666666666667</v>
      </c>
    </row>
    <row r="7" spans="1:12" ht="18.600000000000001" thickBot="1">
      <c r="B7" s="27"/>
      <c r="C7" s="110"/>
      <c r="D7" s="110"/>
      <c r="E7" s="20"/>
      <c r="F7" s="27" t="s">
        <v>207</v>
      </c>
      <c r="G7" s="19">
        <v>1</v>
      </c>
      <c r="H7" s="19">
        <v>27</v>
      </c>
      <c r="I7" s="20">
        <v>3.7037037037037037</v>
      </c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11"/>
  <sheetViews>
    <sheetView workbookViewId="0">
      <selection activeCell="D8" sqref="D8"/>
    </sheetView>
  </sheetViews>
  <sheetFormatPr defaultRowHeight="18"/>
  <cols>
    <col min="2" max="2" width="17.09765625" bestFit="1" customWidth="1"/>
    <col min="3" max="3" width="24.5" bestFit="1" customWidth="1"/>
    <col min="4" max="4" width="21.09765625" bestFit="1" customWidth="1"/>
    <col min="5" max="5" width="12.5976562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7.296875" customWidth="1"/>
  </cols>
  <sheetData>
    <row r="1" spans="1:12">
      <c r="A1" s="2" t="s">
        <v>260</v>
      </c>
    </row>
    <row r="2" spans="1:12" ht="18.600000000000001" thickBot="1">
      <c r="B2" s="6"/>
      <c r="C2" s="6"/>
      <c r="D2" s="6"/>
      <c r="E2" s="6"/>
    </row>
    <row r="3" spans="1:12">
      <c r="A3" s="6"/>
      <c r="B3" s="182" t="s">
        <v>231</v>
      </c>
      <c r="C3" s="192"/>
      <c r="D3" s="192"/>
      <c r="E3" s="183"/>
      <c r="F3" s="192" t="s">
        <v>232</v>
      </c>
      <c r="G3" s="192"/>
      <c r="H3" s="192"/>
      <c r="I3" s="183"/>
      <c r="K3" s="182" t="s">
        <v>2</v>
      </c>
      <c r="L3" s="183"/>
    </row>
    <row r="4" spans="1:12" ht="18.600000000000001" thickBot="1">
      <c r="A4" s="6"/>
      <c r="B4" s="81" t="s">
        <v>221</v>
      </c>
      <c r="C4" s="59" t="s">
        <v>217</v>
      </c>
      <c r="D4" s="59" t="s">
        <v>219</v>
      </c>
      <c r="E4" s="78" t="s">
        <v>214</v>
      </c>
      <c r="F4" s="59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2.3007856822437733E-2</v>
      </c>
    </row>
    <row r="5" spans="1:12">
      <c r="A5" s="6"/>
      <c r="B5" s="25" t="s">
        <v>205</v>
      </c>
      <c r="C5" s="83">
        <v>4</v>
      </c>
      <c r="D5" s="83">
        <v>28</v>
      </c>
      <c r="E5" s="17">
        <v>14.285714285714286</v>
      </c>
      <c r="F5" s="8" t="s">
        <v>205</v>
      </c>
      <c r="G5" s="83">
        <v>1</v>
      </c>
      <c r="H5" s="83">
        <v>31</v>
      </c>
      <c r="I5" s="17">
        <v>3.225806451612903</v>
      </c>
    </row>
    <row r="6" spans="1:12" ht="18.600000000000001" thickBot="1">
      <c r="A6" s="6"/>
      <c r="B6" s="27" t="s">
        <v>206</v>
      </c>
      <c r="C6" s="121">
        <v>3</v>
      </c>
      <c r="D6" s="121">
        <v>19</v>
      </c>
      <c r="E6" s="20">
        <v>15.789473684210526</v>
      </c>
      <c r="F6" s="70" t="s">
        <v>206</v>
      </c>
      <c r="G6" s="121">
        <v>2</v>
      </c>
      <c r="H6" s="121">
        <v>33</v>
      </c>
      <c r="I6" s="20">
        <v>6.0606060606060606</v>
      </c>
    </row>
    <row r="7" spans="1:12">
      <c r="A7" s="6"/>
      <c r="B7" s="8"/>
      <c r="C7" s="107"/>
      <c r="D7" s="107"/>
      <c r="E7" s="6"/>
      <c r="F7" s="8"/>
      <c r="G7" s="107"/>
      <c r="H7" s="107"/>
      <c r="I7" s="6"/>
    </row>
    <row r="8" spans="1:12">
      <c r="A8" s="6"/>
      <c r="B8" s="6"/>
      <c r="C8" s="6"/>
      <c r="D8" s="6"/>
      <c r="E8" s="6"/>
      <c r="F8" s="6"/>
      <c r="G8" s="6"/>
      <c r="H8" s="6"/>
      <c r="I8" s="6"/>
    </row>
    <row r="9" spans="1:12">
      <c r="A9" s="6"/>
      <c r="B9" s="6"/>
      <c r="C9" s="6"/>
      <c r="D9" s="6"/>
      <c r="E9" s="6"/>
      <c r="F9" s="6"/>
      <c r="G9" s="6"/>
      <c r="H9" s="6"/>
      <c r="I9" s="6"/>
    </row>
    <row r="10" spans="1:12">
      <c r="A10" s="6"/>
      <c r="B10" s="6"/>
      <c r="C10" s="6"/>
      <c r="D10" s="6"/>
      <c r="E10" s="6"/>
      <c r="F10" s="6"/>
      <c r="G10" s="6"/>
      <c r="H10" s="6"/>
      <c r="I10" s="6"/>
    </row>
    <row r="11" spans="1:12">
      <c r="A11" s="6"/>
      <c r="B11" s="6"/>
      <c r="C11" s="6"/>
      <c r="D11" s="6"/>
      <c r="E11" s="6"/>
      <c r="F11" s="6"/>
      <c r="G11" s="6"/>
      <c r="H11" s="6"/>
      <c r="I11" s="6"/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H7"/>
  <sheetViews>
    <sheetView zoomScale="104" workbookViewId="0">
      <selection activeCell="G12" sqref="G12"/>
    </sheetView>
  </sheetViews>
  <sheetFormatPr defaultRowHeight="18"/>
  <cols>
    <col min="1" max="2" width="11" customWidth="1"/>
    <col min="4" max="5" width="14" customWidth="1"/>
    <col min="7" max="7" width="22.69921875" bestFit="1" customWidth="1"/>
    <col min="8" max="8" width="26.69921875" customWidth="1"/>
  </cols>
  <sheetData>
    <row r="1" spans="1:8">
      <c r="A1" s="2" t="s">
        <v>9</v>
      </c>
    </row>
    <row r="2" spans="1:8" ht="18.600000000000001" thickBot="1"/>
    <row r="3" spans="1:8">
      <c r="B3" s="208"/>
      <c r="C3" s="208"/>
      <c r="D3" s="207" t="s">
        <v>17</v>
      </c>
      <c r="E3" s="207"/>
      <c r="G3" s="145" t="s">
        <v>153</v>
      </c>
      <c r="H3" s="98"/>
    </row>
    <row r="4" spans="1:8">
      <c r="B4" s="208"/>
      <c r="C4" s="208"/>
      <c r="D4" s="53" t="s">
        <v>59</v>
      </c>
      <c r="E4" s="53" t="s">
        <v>60</v>
      </c>
      <c r="G4" s="66"/>
      <c r="H4" s="90" t="s">
        <v>19</v>
      </c>
    </row>
    <row r="5" spans="1:8" ht="20.399999999999999" customHeight="1" thickBot="1">
      <c r="A5" s="9"/>
      <c r="B5" s="206" t="s">
        <v>13</v>
      </c>
      <c r="C5" s="54" t="s">
        <v>10</v>
      </c>
      <c r="D5" s="49">
        <v>74</v>
      </c>
      <c r="E5" s="49">
        <v>40</v>
      </c>
      <c r="G5" s="135" t="s">
        <v>61</v>
      </c>
      <c r="H5" s="138">
        <v>1.34E-5</v>
      </c>
    </row>
    <row r="6" spans="1:8">
      <c r="A6" s="9"/>
      <c r="B6" s="206"/>
      <c r="C6" s="54" t="s">
        <v>11</v>
      </c>
      <c r="D6" s="49">
        <v>11</v>
      </c>
      <c r="E6" s="49">
        <v>20</v>
      </c>
    </row>
    <row r="7" spans="1:8">
      <c r="A7" s="9"/>
      <c r="B7" s="206"/>
      <c r="C7" s="54" t="s">
        <v>12</v>
      </c>
      <c r="D7" s="49">
        <v>0</v>
      </c>
      <c r="E7" s="49">
        <v>9</v>
      </c>
    </row>
  </sheetData>
  <mergeCells count="3">
    <mergeCell ref="B5:B7"/>
    <mergeCell ref="D3:E3"/>
    <mergeCell ref="B3:C4"/>
  </mergeCells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L20"/>
  <sheetViews>
    <sheetView workbookViewId="0">
      <selection activeCell="I21" sqref="I21"/>
    </sheetView>
  </sheetViews>
  <sheetFormatPr defaultRowHeight="18"/>
  <cols>
    <col min="2" max="2" width="9.69921875" bestFit="1" customWidth="1"/>
    <col min="3" max="3" width="16.09765625" bestFit="1" customWidth="1"/>
    <col min="4" max="4" width="15.3984375" bestFit="1" customWidth="1"/>
    <col min="5" max="5" width="12.59765625" bestFit="1" customWidth="1"/>
    <col min="6" max="6" width="9.69921875" bestFit="1" customWidth="1"/>
    <col min="7" max="7" width="16.09765625" bestFit="1" customWidth="1"/>
    <col min="8" max="8" width="15.3984375" bestFit="1" customWidth="1"/>
    <col min="11" max="11" width="16.59765625" customWidth="1"/>
    <col min="12" max="12" width="10.3984375" bestFit="1" customWidth="1"/>
  </cols>
  <sheetData>
    <row r="1" spans="1:12">
      <c r="A1" s="12" t="s">
        <v>259</v>
      </c>
    </row>
    <row r="2" spans="1:12" ht="18.600000000000001" thickBot="1"/>
    <row r="3" spans="1:12">
      <c r="B3" s="182" t="s">
        <v>57</v>
      </c>
      <c r="C3" s="192"/>
      <c r="D3" s="192"/>
      <c r="E3" s="183"/>
      <c r="F3" s="182" t="s">
        <v>62</v>
      </c>
      <c r="G3" s="192"/>
      <c r="H3" s="192"/>
      <c r="I3" s="183"/>
      <c r="K3" s="182" t="s">
        <v>2</v>
      </c>
      <c r="L3" s="183"/>
    </row>
    <row r="4" spans="1:12" ht="18.600000000000001" thickBot="1">
      <c r="B4" s="81" t="s">
        <v>233</v>
      </c>
      <c r="C4" s="31" t="s">
        <v>234</v>
      </c>
      <c r="D4" s="59" t="s">
        <v>235</v>
      </c>
      <c r="E4" s="78" t="s">
        <v>236</v>
      </c>
      <c r="F4" s="81" t="s">
        <v>233</v>
      </c>
      <c r="G4" s="31" t="s">
        <v>234</v>
      </c>
      <c r="H4" s="59" t="s">
        <v>235</v>
      </c>
      <c r="I4" s="78" t="s">
        <v>236</v>
      </c>
      <c r="K4" s="27" t="s">
        <v>8</v>
      </c>
      <c r="L4" s="20">
        <v>4.6212656072931804E-2</v>
      </c>
    </row>
    <row r="5" spans="1:12">
      <c r="B5" s="15" t="s">
        <v>32</v>
      </c>
      <c r="C5" s="16">
        <v>0</v>
      </c>
      <c r="D5" s="16">
        <v>8</v>
      </c>
      <c r="E5" s="17">
        <v>0</v>
      </c>
      <c r="F5" s="15" t="s">
        <v>32</v>
      </c>
      <c r="G5" s="128">
        <v>2</v>
      </c>
      <c r="H5" s="128">
        <v>7</v>
      </c>
      <c r="I5" s="17">
        <v>28.571428571428569</v>
      </c>
    </row>
    <row r="6" spans="1:12">
      <c r="B6" s="15" t="s">
        <v>33</v>
      </c>
      <c r="C6" s="16">
        <v>0</v>
      </c>
      <c r="D6" s="16">
        <v>7</v>
      </c>
      <c r="E6" s="17">
        <v>0</v>
      </c>
      <c r="F6" s="15" t="s">
        <v>33</v>
      </c>
      <c r="G6" s="128">
        <v>3</v>
      </c>
      <c r="H6" s="128">
        <v>16</v>
      </c>
      <c r="I6" s="17">
        <v>18.75</v>
      </c>
    </row>
    <row r="7" spans="1:12">
      <c r="B7" s="15" t="s">
        <v>34</v>
      </c>
      <c r="C7" s="16">
        <v>2</v>
      </c>
      <c r="D7" s="16">
        <v>8</v>
      </c>
      <c r="E7" s="17">
        <v>25</v>
      </c>
      <c r="F7" s="15" t="s">
        <v>34</v>
      </c>
      <c r="G7" s="128">
        <v>4</v>
      </c>
      <c r="H7" s="126">
        <v>12</v>
      </c>
      <c r="I7" s="17">
        <v>33.333333333333329</v>
      </c>
    </row>
    <row r="8" spans="1:12">
      <c r="B8" s="15" t="s">
        <v>35</v>
      </c>
      <c r="C8" s="16">
        <v>2</v>
      </c>
      <c r="D8" s="16">
        <v>6</v>
      </c>
      <c r="E8" s="17">
        <v>33.333333333333329</v>
      </c>
      <c r="F8" s="15" t="s">
        <v>35</v>
      </c>
      <c r="G8" s="128">
        <v>4</v>
      </c>
      <c r="H8" s="128">
        <v>6</v>
      </c>
      <c r="I8" s="17">
        <v>66.666666666666657</v>
      </c>
    </row>
    <row r="9" spans="1:12">
      <c r="B9" s="15" t="s">
        <v>36</v>
      </c>
      <c r="C9" s="16">
        <v>2</v>
      </c>
      <c r="D9" s="16">
        <v>8</v>
      </c>
      <c r="E9" s="17">
        <v>25</v>
      </c>
      <c r="F9" s="21"/>
      <c r="G9" s="6"/>
      <c r="H9" s="6"/>
      <c r="I9" s="17"/>
    </row>
    <row r="10" spans="1:12">
      <c r="B10" s="15" t="s">
        <v>37</v>
      </c>
      <c r="C10" s="16">
        <v>0</v>
      </c>
      <c r="D10" s="16">
        <v>7</v>
      </c>
      <c r="E10" s="17">
        <v>0</v>
      </c>
      <c r="F10" s="21"/>
      <c r="G10" s="6"/>
      <c r="H10" s="6"/>
      <c r="I10" s="17"/>
    </row>
    <row r="11" spans="1:12" ht="18.600000000000001" thickBot="1">
      <c r="B11" s="22" t="s">
        <v>38</v>
      </c>
      <c r="C11" s="127">
        <v>0</v>
      </c>
      <c r="D11" s="127">
        <v>10</v>
      </c>
      <c r="E11" s="20">
        <v>0</v>
      </c>
      <c r="F11" s="18"/>
      <c r="G11" s="19"/>
      <c r="H11" s="19"/>
      <c r="I11" s="20"/>
    </row>
    <row r="12" spans="1:12">
      <c r="A12" s="6"/>
      <c r="B12" s="16"/>
      <c r="C12" s="16"/>
      <c r="D12" s="16"/>
      <c r="E12" s="6"/>
      <c r="F12" s="6"/>
      <c r="G12" s="6"/>
      <c r="H12" s="6"/>
      <c r="I12" s="6"/>
      <c r="J12" s="6"/>
    </row>
    <row r="13" spans="1:12">
      <c r="A13" s="6"/>
      <c r="B13" s="16"/>
      <c r="C13" s="16"/>
      <c r="D13" s="16"/>
      <c r="E13" s="6"/>
      <c r="F13" s="6"/>
      <c r="G13" s="6"/>
      <c r="H13" s="16"/>
      <c r="I13" s="6"/>
      <c r="J13" s="6"/>
    </row>
    <row r="14" spans="1:12">
      <c r="A14" s="6"/>
      <c r="B14" s="16"/>
      <c r="C14" s="16"/>
      <c r="D14" s="16"/>
      <c r="E14" s="6"/>
      <c r="F14" s="6"/>
      <c r="G14" s="130"/>
      <c r="H14" s="6"/>
      <c r="I14" s="6"/>
      <c r="J14" s="6"/>
    </row>
    <row r="15" spans="1:12">
      <c r="A15" s="6"/>
      <c r="B15" s="16"/>
      <c r="C15" s="16"/>
      <c r="D15" s="16"/>
      <c r="E15" s="6"/>
      <c r="F15" s="6"/>
      <c r="G15" s="6"/>
      <c r="H15" s="6"/>
      <c r="I15" s="6"/>
      <c r="J15" s="6"/>
    </row>
    <row r="16" spans="1:12">
      <c r="A16" s="6"/>
      <c r="B16" s="16"/>
      <c r="C16" s="16"/>
      <c r="D16" s="16"/>
      <c r="E16" s="6"/>
      <c r="F16" s="6"/>
      <c r="G16" s="6"/>
      <c r="H16" s="6"/>
      <c r="I16" s="6"/>
      <c r="J16" s="6"/>
    </row>
    <row r="17" spans="1:10">
      <c r="A17" s="6"/>
      <c r="B17" s="16"/>
      <c r="C17" s="16"/>
      <c r="D17" s="16"/>
      <c r="E17" s="6"/>
      <c r="F17" s="6"/>
      <c r="G17" s="6"/>
      <c r="H17" s="6"/>
      <c r="I17" s="6"/>
      <c r="J17" s="6"/>
    </row>
    <row r="18" spans="1:10">
      <c r="A18" s="6"/>
      <c r="B18" s="6"/>
      <c r="C18" s="6"/>
      <c r="D18" s="6"/>
      <c r="E18" s="6"/>
      <c r="F18" s="6"/>
      <c r="G18" s="6"/>
      <c r="H18" s="6"/>
      <c r="I18" s="6"/>
      <c r="J18" s="6"/>
    </row>
    <row r="19" spans="1:10">
      <c r="A19" s="6"/>
      <c r="B19" s="6"/>
      <c r="C19" s="6"/>
      <c r="D19" s="6"/>
      <c r="E19" s="6"/>
      <c r="F19" s="6"/>
      <c r="G19" s="6"/>
      <c r="H19" s="6"/>
      <c r="I19" s="6"/>
      <c r="J19" s="6"/>
    </row>
    <row r="20" spans="1:10">
      <c r="A20" s="6"/>
      <c r="B20" s="6"/>
      <c r="C20" s="6"/>
      <c r="D20" s="6"/>
      <c r="E20" s="6"/>
      <c r="F20" s="6"/>
      <c r="G20" s="6"/>
      <c r="H20" s="6"/>
      <c r="I20" s="6"/>
      <c r="J20" s="6"/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L20"/>
  <sheetViews>
    <sheetView zoomScale="85" zoomScaleNormal="85" workbookViewId="0">
      <selection activeCell="H22" sqref="H22"/>
    </sheetView>
  </sheetViews>
  <sheetFormatPr defaultRowHeight="18"/>
  <cols>
    <col min="2" max="2" width="10.296875" bestFit="1" customWidth="1"/>
    <col min="3" max="3" width="17.5" bestFit="1" customWidth="1"/>
    <col min="4" max="4" width="16.59765625" bestFit="1" customWidth="1"/>
    <col min="5" max="6" width="13.5" bestFit="1" customWidth="1"/>
    <col min="7" max="7" width="16.59765625" customWidth="1"/>
    <col min="8" max="8" width="16.59765625" bestFit="1" customWidth="1"/>
    <col min="9" max="9" width="13.5" bestFit="1" customWidth="1"/>
    <col min="11" max="11" width="18" customWidth="1"/>
  </cols>
  <sheetData>
    <row r="1" spans="1:12">
      <c r="A1" s="12" t="s">
        <v>237</v>
      </c>
    </row>
    <row r="2" spans="1:12" ht="18.600000000000001" thickBot="1"/>
    <row r="3" spans="1:12" ht="18.600000000000001" thickBot="1">
      <c r="B3" s="184" t="s">
        <v>57</v>
      </c>
      <c r="C3" s="185"/>
      <c r="D3" s="185"/>
      <c r="E3" s="186"/>
      <c r="F3" s="184" t="s">
        <v>60</v>
      </c>
      <c r="G3" s="185"/>
      <c r="H3" s="185"/>
      <c r="I3" s="186"/>
      <c r="K3" s="182" t="s">
        <v>2</v>
      </c>
      <c r="L3" s="183"/>
    </row>
    <row r="4" spans="1:12" ht="18.600000000000001" thickBot="1">
      <c r="B4" s="81" t="s">
        <v>233</v>
      </c>
      <c r="C4" s="31" t="s">
        <v>238</v>
      </c>
      <c r="D4" s="59" t="s">
        <v>235</v>
      </c>
      <c r="E4" s="78" t="s">
        <v>236</v>
      </c>
      <c r="F4" s="81" t="s">
        <v>233</v>
      </c>
      <c r="G4" s="31" t="s">
        <v>238</v>
      </c>
      <c r="H4" s="59" t="s">
        <v>235</v>
      </c>
      <c r="I4" s="78" t="s">
        <v>236</v>
      </c>
      <c r="K4" s="27" t="s">
        <v>8</v>
      </c>
      <c r="L4" s="20">
        <v>3.4108873835268082E-2</v>
      </c>
    </row>
    <row r="5" spans="1:12">
      <c r="B5" s="15" t="s">
        <v>32</v>
      </c>
      <c r="C5" s="16">
        <v>5</v>
      </c>
      <c r="D5" s="16">
        <v>21</v>
      </c>
      <c r="E5" s="17">
        <v>23.80952380952381</v>
      </c>
      <c r="F5" s="15" t="s">
        <v>32</v>
      </c>
      <c r="G5" s="128">
        <v>3</v>
      </c>
      <c r="H5" s="128">
        <v>16</v>
      </c>
      <c r="I5" s="17">
        <v>18.75</v>
      </c>
    </row>
    <row r="6" spans="1:12">
      <c r="B6" s="15" t="s">
        <v>33</v>
      </c>
      <c r="C6" s="16">
        <v>1</v>
      </c>
      <c r="D6" s="16">
        <v>11</v>
      </c>
      <c r="E6" s="17">
        <v>9.0909090909090917</v>
      </c>
      <c r="F6" s="15" t="s">
        <v>33</v>
      </c>
      <c r="G6" s="128">
        <v>2</v>
      </c>
      <c r="H6" s="128">
        <v>7</v>
      </c>
      <c r="I6" s="17">
        <v>28.571428571428573</v>
      </c>
    </row>
    <row r="7" spans="1:12">
      <c r="B7" s="15" t="s">
        <v>34</v>
      </c>
      <c r="C7" s="16">
        <v>0</v>
      </c>
      <c r="D7" s="16">
        <v>7</v>
      </c>
      <c r="E7" s="17">
        <v>0</v>
      </c>
      <c r="F7" s="15" t="s">
        <v>34</v>
      </c>
      <c r="G7" s="128">
        <v>1</v>
      </c>
      <c r="H7" s="128">
        <v>9</v>
      </c>
      <c r="I7" s="17">
        <v>11.111111111111111</v>
      </c>
    </row>
    <row r="8" spans="1:12">
      <c r="B8" s="15" t="s">
        <v>35</v>
      </c>
      <c r="C8" s="16">
        <v>0</v>
      </c>
      <c r="D8" s="16">
        <v>10</v>
      </c>
      <c r="E8" s="17">
        <v>0</v>
      </c>
      <c r="F8" s="15" t="s">
        <v>35</v>
      </c>
      <c r="G8" s="128">
        <v>13</v>
      </c>
      <c r="H8" s="128">
        <v>45</v>
      </c>
      <c r="I8" s="17">
        <v>28.888888888888889</v>
      </c>
    </row>
    <row r="9" spans="1:12">
      <c r="B9" s="15" t="s">
        <v>36</v>
      </c>
      <c r="C9" s="16">
        <v>0</v>
      </c>
      <c r="D9" s="16">
        <v>9</v>
      </c>
      <c r="E9" s="17">
        <v>0</v>
      </c>
      <c r="F9" s="15" t="s">
        <v>36</v>
      </c>
      <c r="G9" s="128">
        <v>9</v>
      </c>
      <c r="H9" s="128">
        <v>15</v>
      </c>
      <c r="I9" s="17">
        <v>60</v>
      </c>
    </row>
    <row r="10" spans="1:12">
      <c r="B10" s="15" t="s">
        <v>37</v>
      </c>
      <c r="C10" s="16">
        <v>0</v>
      </c>
      <c r="D10" s="16">
        <v>6</v>
      </c>
      <c r="E10" s="17">
        <v>0</v>
      </c>
      <c r="F10" s="15" t="s">
        <v>37</v>
      </c>
      <c r="G10" s="128">
        <v>0</v>
      </c>
      <c r="H10" s="128">
        <v>6</v>
      </c>
      <c r="I10" s="17">
        <v>0</v>
      </c>
    </row>
    <row r="11" spans="1:12" ht="18.600000000000001" thickBot="1">
      <c r="B11" s="22"/>
      <c r="C11" s="127"/>
      <c r="D11" s="127"/>
      <c r="E11" s="20"/>
      <c r="F11" s="22" t="s">
        <v>38</v>
      </c>
      <c r="G11" s="19">
        <v>4</v>
      </c>
      <c r="H11" s="19">
        <v>8</v>
      </c>
      <c r="I11" s="20">
        <v>50</v>
      </c>
    </row>
    <row r="12" spans="1:12">
      <c r="A12" s="6"/>
      <c r="B12" s="16"/>
      <c r="C12" s="6"/>
      <c r="D12" s="6"/>
      <c r="E12" s="6"/>
      <c r="F12" s="6"/>
    </row>
    <row r="13" spans="1:12">
      <c r="A13" s="6"/>
      <c r="B13" s="16"/>
      <c r="C13" s="6"/>
      <c r="D13" s="6"/>
      <c r="E13" s="6"/>
      <c r="F13" s="6"/>
    </row>
    <row r="14" spans="1:12">
      <c r="A14" s="6"/>
    </row>
    <row r="15" spans="1:12">
      <c r="A15" s="6"/>
    </row>
    <row r="16" spans="1:12">
      <c r="A16" s="6"/>
    </row>
    <row r="17" spans="1:1">
      <c r="A17" s="6"/>
    </row>
    <row r="18" spans="1:1">
      <c r="A18" s="6"/>
    </row>
    <row r="19" spans="1:1">
      <c r="A19" s="6"/>
    </row>
    <row r="20" spans="1:1">
      <c r="A20" s="6"/>
    </row>
  </sheetData>
  <mergeCells count="3">
    <mergeCell ref="B3:E3"/>
    <mergeCell ref="F3:I3"/>
    <mergeCell ref="K3:L3"/>
  </mergeCells>
  <phoneticPr fontId="2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F39"/>
  <sheetViews>
    <sheetView zoomScale="55" zoomScaleNormal="55" workbookViewId="0">
      <selection activeCell="E11" sqref="E11:G11"/>
    </sheetView>
  </sheetViews>
  <sheetFormatPr defaultRowHeight="18"/>
  <cols>
    <col min="5" max="5" width="16.59765625" customWidth="1"/>
    <col min="6" max="6" width="10.3984375" bestFit="1" customWidth="1"/>
  </cols>
  <sheetData>
    <row r="1" spans="1:6">
      <c r="A1" s="12" t="s">
        <v>63</v>
      </c>
    </row>
    <row r="2" spans="1:6" ht="18.600000000000001" thickBot="1">
      <c r="A2" s="6"/>
      <c r="B2" s="6"/>
      <c r="C2" s="6"/>
      <c r="D2" s="6"/>
    </row>
    <row r="3" spans="1:6">
      <c r="A3" s="6"/>
      <c r="B3" s="7" t="s">
        <v>57</v>
      </c>
      <c r="C3" s="7" t="s">
        <v>62</v>
      </c>
      <c r="D3" s="6"/>
      <c r="E3" s="182" t="s">
        <v>2</v>
      </c>
      <c r="F3" s="183"/>
    </row>
    <row r="4" spans="1:6" ht="18.600000000000001" thickBot="1">
      <c r="A4" s="6"/>
      <c r="B4" s="16">
        <v>308.16000000000003</v>
      </c>
      <c r="C4" s="6">
        <v>484.34399999999999</v>
      </c>
      <c r="D4" s="6"/>
      <c r="E4" s="27" t="s">
        <v>8</v>
      </c>
      <c r="F4" s="20">
        <v>4.5959715098604312E-4</v>
      </c>
    </row>
    <row r="5" spans="1:6">
      <c r="A5" s="6"/>
      <c r="B5" s="16">
        <v>270.78699999999998</v>
      </c>
      <c r="C5" s="6">
        <v>409.09399999999999</v>
      </c>
      <c r="D5" s="6"/>
    </row>
    <row r="6" spans="1:6">
      <c r="A6" s="6"/>
      <c r="B6" s="16">
        <v>479.16199999999998</v>
      </c>
      <c r="C6" s="6">
        <v>337.97199999999998</v>
      </c>
      <c r="D6" s="6"/>
    </row>
    <row r="7" spans="1:6">
      <c r="A7" s="6"/>
      <c r="B7" s="16">
        <v>303.22199999999998</v>
      </c>
      <c r="C7" s="6">
        <v>452.25599999999997</v>
      </c>
      <c r="D7" s="6"/>
    </row>
    <row r="8" spans="1:6">
      <c r="A8" s="6"/>
      <c r="B8" s="16">
        <v>315.084</v>
      </c>
      <c r="C8" s="6">
        <v>766.54499999999996</v>
      </c>
      <c r="D8" s="6"/>
    </row>
    <row r="9" spans="1:6">
      <c r="A9" s="6"/>
      <c r="B9" s="16">
        <v>290.37299999999999</v>
      </c>
      <c r="C9" s="6">
        <v>634.005</v>
      </c>
      <c r="D9" s="6"/>
    </row>
    <row r="10" spans="1:6">
      <c r="A10" s="6"/>
      <c r="B10" s="16">
        <v>378.18799999999999</v>
      </c>
      <c r="C10" s="6">
        <v>601.096</v>
      </c>
      <c r="D10" s="6"/>
    </row>
    <row r="11" spans="1:6">
      <c r="A11" s="6"/>
      <c r="B11" s="16">
        <v>349.46600000000001</v>
      </c>
      <c r="C11" s="6">
        <v>626.803</v>
      </c>
      <c r="D11" s="6"/>
    </row>
    <row r="12" spans="1:6">
      <c r="A12" s="6"/>
      <c r="B12" s="16">
        <v>375.49299999999999</v>
      </c>
      <c r="C12" s="6">
        <v>425.53199999999998</v>
      </c>
      <c r="D12" s="6"/>
    </row>
    <row r="13" spans="1:6">
      <c r="A13" s="6"/>
      <c r="B13" s="16">
        <v>410.03500000000003</v>
      </c>
      <c r="C13" s="6">
        <v>579.57299999999998</v>
      </c>
      <c r="D13" s="6"/>
    </row>
    <row r="14" spans="1:6">
      <c r="A14" s="6"/>
      <c r="B14" s="16">
        <v>375.733</v>
      </c>
      <c r="C14" s="6">
        <v>537.77599999999995</v>
      </c>
      <c r="D14" s="6"/>
    </row>
    <row r="15" spans="1:6">
      <c r="A15" s="6"/>
      <c r="B15" s="16">
        <v>322.03199999999998</v>
      </c>
      <c r="C15" s="6">
        <v>397.06</v>
      </c>
      <c r="D15" s="6"/>
    </row>
    <row r="16" spans="1:6">
      <c r="A16" s="6"/>
      <c r="B16" s="16">
        <v>262.33600000000001</v>
      </c>
      <c r="C16" s="6">
        <v>463.52300000000002</v>
      </c>
      <c r="D16" s="6"/>
    </row>
    <row r="17" spans="1:4">
      <c r="A17" s="6"/>
      <c r="B17" s="6">
        <v>282.51</v>
      </c>
      <c r="C17" s="6">
        <v>475.00299999999999</v>
      </c>
      <c r="D17" s="6"/>
    </row>
    <row r="18" spans="1:4">
      <c r="A18" s="6"/>
      <c r="B18" s="6">
        <v>356.92</v>
      </c>
      <c r="C18" s="6">
        <v>504.45800000000003</v>
      </c>
      <c r="D18" s="6"/>
    </row>
    <row r="19" spans="1:4">
      <c r="A19" s="6"/>
      <c r="B19" s="6">
        <v>260.375</v>
      </c>
      <c r="C19" s="6">
        <v>335.89600000000002</v>
      </c>
      <c r="D19" s="6"/>
    </row>
    <row r="20" spans="1:4">
      <c r="B20">
        <v>246.98500000000001</v>
      </c>
      <c r="C20">
        <v>337.08600000000001</v>
      </c>
    </row>
    <row r="21" spans="1:4">
      <c r="B21">
        <v>205.42099999999999</v>
      </c>
      <c r="C21">
        <v>307.91300000000001</v>
      </c>
    </row>
    <row r="22" spans="1:4">
      <c r="B22">
        <v>208.95099999999999</v>
      </c>
      <c r="C22">
        <v>335.95800000000003</v>
      </c>
    </row>
    <row r="23" spans="1:4">
      <c r="B23">
        <v>243.62700000000001</v>
      </c>
      <c r="C23">
        <v>315.33699999999999</v>
      </c>
    </row>
    <row r="24" spans="1:4">
      <c r="B24">
        <v>233.524</v>
      </c>
      <c r="C24">
        <v>315.834</v>
      </c>
    </row>
    <row r="25" spans="1:4">
      <c r="B25">
        <v>229.292</v>
      </c>
      <c r="C25">
        <v>318.11799999999999</v>
      </c>
    </row>
    <row r="26" spans="1:4">
      <c r="B26">
        <v>262.34699999999998</v>
      </c>
      <c r="C26">
        <v>291.03100000000001</v>
      </c>
    </row>
    <row r="27" spans="1:4">
      <c r="B27">
        <v>272.72399999999999</v>
      </c>
      <c r="C27">
        <v>291.87900000000002</v>
      </c>
    </row>
    <row r="28" spans="1:4">
      <c r="B28">
        <v>219.095</v>
      </c>
      <c r="C28">
        <v>269.72500000000002</v>
      </c>
    </row>
    <row r="29" spans="1:4">
      <c r="B29">
        <v>231.821</v>
      </c>
      <c r="C29">
        <v>251.75399999999999</v>
      </c>
    </row>
    <row r="30" spans="1:4">
      <c r="B30">
        <v>228.191</v>
      </c>
      <c r="C30">
        <v>346.38499999999999</v>
      </c>
    </row>
    <row r="31" spans="1:4">
      <c r="C31">
        <v>383.13200000000001</v>
      </c>
    </row>
    <row r="32" spans="1:4">
      <c r="C32">
        <v>319.726</v>
      </c>
    </row>
    <row r="33" spans="3:3">
      <c r="C33">
        <v>306.21699999999998</v>
      </c>
    </row>
    <row r="34" spans="3:3">
      <c r="C34">
        <v>265.40199999999999</v>
      </c>
    </row>
    <row r="35" spans="3:3">
      <c r="C35">
        <v>318.661</v>
      </c>
    </row>
    <row r="36" spans="3:3">
      <c r="C36">
        <v>296.48200000000003</v>
      </c>
    </row>
    <row r="37" spans="3:3">
      <c r="C37">
        <v>267.041</v>
      </c>
    </row>
    <row r="38" spans="3:3">
      <c r="C38">
        <v>326.815</v>
      </c>
    </row>
    <row r="39" spans="3:3">
      <c r="C39">
        <v>268.03699999999998</v>
      </c>
    </row>
  </sheetData>
  <mergeCells count="1">
    <mergeCell ref="E3:F3"/>
  </mergeCells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L6"/>
  <sheetViews>
    <sheetView zoomScale="85" zoomScaleNormal="85" workbookViewId="0">
      <selection activeCell="E12" sqref="E12"/>
    </sheetView>
  </sheetViews>
  <sheetFormatPr defaultRowHeight="18"/>
  <cols>
    <col min="2" max="2" width="18.09765625" bestFit="1" customWidth="1"/>
    <col min="3" max="3" width="26.296875" bestFit="1" customWidth="1"/>
    <col min="4" max="4" width="22.59765625" bestFit="1" customWidth="1"/>
    <col min="5" max="5" width="13.5" bestFit="1" customWidth="1"/>
    <col min="6" max="6" width="18.09765625" bestFit="1" customWidth="1"/>
    <col min="7" max="7" width="26.296875" bestFit="1" customWidth="1"/>
    <col min="8" max="8" width="22.59765625" bestFit="1" customWidth="1"/>
    <col min="9" max="9" width="13.5" bestFit="1" customWidth="1"/>
    <col min="11" max="11" width="17.8984375" customWidth="1"/>
  </cols>
  <sheetData>
    <row r="1" spans="1:12">
      <c r="A1" s="2" t="s">
        <v>258</v>
      </c>
    </row>
    <row r="2" spans="1:12" ht="18.600000000000001" thickBot="1">
      <c r="A2" s="2"/>
    </row>
    <row r="3" spans="1:12">
      <c r="B3" s="182" t="s">
        <v>231</v>
      </c>
      <c r="C3" s="192"/>
      <c r="D3" s="192"/>
      <c r="E3" s="183"/>
      <c r="F3" s="182" t="s">
        <v>239</v>
      </c>
      <c r="G3" s="192"/>
      <c r="H3" s="192"/>
      <c r="I3" s="183"/>
      <c r="K3" s="182" t="s">
        <v>2</v>
      </c>
      <c r="L3" s="183"/>
    </row>
    <row r="4" spans="1:12" ht="18.600000000000001" thickBot="1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3.896755684268266E-2</v>
      </c>
    </row>
    <row r="5" spans="1:12">
      <c r="B5" s="25" t="s">
        <v>205</v>
      </c>
      <c r="C5" s="6">
        <v>1</v>
      </c>
      <c r="D5" s="6">
        <v>38</v>
      </c>
      <c r="E5" s="17">
        <v>2.6315789473684212</v>
      </c>
      <c r="F5" s="25" t="s">
        <v>205</v>
      </c>
      <c r="G5" s="6">
        <v>4</v>
      </c>
      <c r="H5" s="6">
        <v>55</v>
      </c>
      <c r="I5" s="17">
        <v>7.2727272727272725</v>
      </c>
    </row>
    <row r="6" spans="1:12" ht="18.600000000000001" thickBot="1">
      <c r="B6" s="27" t="s">
        <v>206</v>
      </c>
      <c r="C6" s="19">
        <v>1</v>
      </c>
      <c r="D6" s="19">
        <v>56</v>
      </c>
      <c r="E6" s="20">
        <v>1.7857142857142858</v>
      </c>
      <c r="F6" s="27" t="s">
        <v>206</v>
      </c>
      <c r="G6" s="19">
        <v>3</v>
      </c>
      <c r="H6" s="19">
        <v>31</v>
      </c>
      <c r="I6" s="20">
        <v>9.67741935483871</v>
      </c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7"/>
  <sheetViews>
    <sheetView zoomScale="85" zoomScaleNormal="85" workbookViewId="0">
      <selection activeCell="H25" sqref="H25"/>
    </sheetView>
  </sheetViews>
  <sheetFormatPr defaultRowHeight="18"/>
  <cols>
    <col min="2" max="2" width="17.09765625" bestFit="1" customWidth="1"/>
    <col min="3" max="3" width="24.5" bestFit="1" customWidth="1"/>
    <col min="4" max="4" width="21.09765625" bestFit="1" customWidth="1"/>
    <col min="5" max="5" width="12.59765625" bestFit="1" customWidth="1"/>
    <col min="6" max="6" width="17.09765625" bestFit="1" customWidth="1"/>
    <col min="7" max="7" width="24.5" bestFit="1" customWidth="1"/>
    <col min="8" max="8" width="21.09765625" bestFit="1" customWidth="1"/>
    <col min="9" max="9" width="12.59765625" bestFit="1" customWidth="1"/>
    <col min="11" max="11" width="17.59765625" customWidth="1"/>
  </cols>
  <sheetData>
    <row r="1" spans="1:12">
      <c r="A1" s="2" t="s">
        <v>241</v>
      </c>
    </row>
    <row r="2" spans="1:12" ht="18.600000000000001" thickBot="1">
      <c r="B2" s="6"/>
      <c r="C2" s="6"/>
      <c r="D2" s="6"/>
      <c r="E2" s="6"/>
    </row>
    <row r="3" spans="1:12" ht="18.600000000000001" thickBot="1">
      <c r="B3" s="184" t="s">
        <v>224</v>
      </c>
      <c r="C3" s="185"/>
      <c r="D3" s="185"/>
      <c r="E3" s="186"/>
      <c r="F3" s="184" t="s">
        <v>240</v>
      </c>
      <c r="G3" s="185"/>
      <c r="H3" s="185"/>
      <c r="I3" s="186"/>
      <c r="K3" s="182" t="s">
        <v>2</v>
      </c>
      <c r="L3" s="183"/>
    </row>
    <row r="4" spans="1:12" ht="18.600000000000001" thickBot="1">
      <c r="B4" s="81" t="s">
        <v>221</v>
      </c>
      <c r="C4" s="59" t="s">
        <v>217</v>
      </c>
      <c r="D4" s="59" t="s">
        <v>219</v>
      </c>
      <c r="E4" s="78" t="s">
        <v>214</v>
      </c>
      <c r="F4" s="81" t="s">
        <v>221</v>
      </c>
      <c r="G4" s="59" t="s">
        <v>217</v>
      </c>
      <c r="H4" s="59" t="s">
        <v>219</v>
      </c>
      <c r="I4" s="78" t="s">
        <v>214</v>
      </c>
      <c r="K4" s="27" t="s">
        <v>8</v>
      </c>
      <c r="L4" s="20">
        <v>2.2378002699217466E-2</v>
      </c>
    </row>
    <row r="5" spans="1:12">
      <c r="B5" s="25" t="s">
        <v>205</v>
      </c>
      <c r="C5" s="6">
        <v>3</v>
      </c>
      <c r="D5" s="6">
        <v>37</v>
      </c>
      <c r="E5" s="17">
        <v>8.1081081081081088</v>
      </c>
      <c r="F5" s="25" t="s">
        <v>205</v>
      </c>
      <c r="G5" s="6">
        <v>2</v>
      </c>
      <c r="H5" s="6">
        <v>71</v>
      </c>
      <c r="I5" s="17">
        <v>2.8169014084507045</v>
      </c>
    </row>
    <row r="6" spans="1:12">
      <c r="B6" s="25" t="s">
        <v>206</v>
      </c>
      <c r="C6" s="6">
        <v>2</v>
      </c>
      <c r="D6" s="6">
        <v>30</v>
      </c>
      <c r="E6" s="17">
        <v>6.666666666666667</v>
      </c>
      <c r="F6" s="25" t="s">
        <v>206</v>
      </c>
      <c r="G6" s="6">
        <v>0</v>
      </c>
      <c r="H6" s="6">
        <v>63</v>
      </c>
      <c r="I6" s="17">
        <v>0</v>
      </c>
    </row>
    <row r="7" spans="1:12" ht="18.600000000000001" thickBot="1">
      <c r="B7" s="27" t="s">
        <v>207</v>
      </c>
      <c r="C7" s="19">
        <v>2</v>
      </c>
      <c r="D7" s="19">
        <v>45</v>
      </c>
      <c r="E7" s="20">
        <v>4.4444444444444446</v>
      </c>
      <c r="F7" s="27" t="s">
        <v>207</v>
      </c>
      <c r="G7" s="19">
        <v>1</v>
      </c>
      <c r="H7" s="19">
        <v>56</v>
      </c>
      <c r="I7" s="20">
        <v>1.7857142857142856</v>
      </c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73"/>
  <sheetViews>
    <sheetView zoomScale="63" zoomScaleNormal="48" workbookViewId="0">
      <selection activeCell="I20" sqref="I10:S20"/>
    </sheetView>
  </sheetViews>
  <sheetFormatPr defaultRowHeight="18"/>
  <cols>
    <col min="4" max="4" width="9.8984375" bestFit="1" customWidth="1"/>
    <col min="5" max="5" width="14.8984375" bestFit="1" customWidth="1"/>
    <col min="6" max="6" width="14.69921875" customWidth="1"/>
    <col min="8" max="8" width="40.296875" bestFit="1" customWidth="1"/>
    <col min="9" max="9" width="17.59765625" bestFit="1" customWidth="1"/>
  </cols>
  <sheetData>
    <row r="1" spans="1:16">
      <c r="A1" s="2" t="s">
        <v>49</v>
      </c>
    </row>
    <row r="2" spans="1:16" ht="18.600000000000001" thickBot="1"/>
    <row r="3" spans="1:16" ht="36">
      <c r="B3" s="34" t="s">
        <v>14</v>
      </c>
      <c r="C3" s="34" t="s">
        <v>4</v>
      </c>
      <c r="D3" s="34" t="s">
        <v>15</v>
      </c>
      <c r="E3" s="34" t="s">
        <v>16</v>
      </c>
      <c r="F3" s="23" t="s">
        <v>50</v>
      </c>
      <c r="H3" s="87" t="s">
        <v>160</v>
      </c>
      <c r="I3" s="88"/>
      <c r="J3" s="35"/>
      <c r="K3" s="35"/>
      <c r="L3" s="35"/>
      <c r="M3" s="35"/>
      <c r="N3" s="35"/>
      <c r="O3" s="35"/>
      <c r="P3" s="35"/>
    </row>
    <row r="4" spans="1:16">
      <c r="B4">
        <v>214.869</v>
      </c>
      <c r="C4">
        <v>386.03899999999999</v>
      </c>
      <c r="D4">
        <v>195.072</v>
      </c>
      <c r="E4">
        <v>189.185</v>
      </c>
      <c r="F4">
        <v>300.488</v>
      </c>
      <c r="H4" s="89"/>
      <c r="I4" s="90" t="s">
        <v>56</v>
      </c>
      <c r="J4" s="35"/>
      <c r="K4" s="35"/>
      <c r="L4" s="35"/>
      <c r="M4" s="35"/>
      <c r="N4" s="35"/>
      <c r="O4" s="35"/>
      <c r="P4" s="35"/>
    </row>
    <row r="5" spans="1:16">
      <c r="B5">
        <v>217.84399999999999</v>
      </c>
      <c r="C5">
        <v>374.86900000000003</v>
      </c>
      <c r="D5">
        <v>270.76799999999997</v>
      </c>
      <c r="E5">
        <v>182.791</v>
      </c>
      <c r="F5">
        <v>306.18900000000002</v>
      </c>
      <c r="H5" s="89" t="s">
        <v>174</v>
      </c>
      <c r="I5" s="114">
        <v>2.8844000000000002E-2</v>
      </c>
      <c r="J5" s="35"/>
      <c r="K5" s="35"/>
      <c r="L5" s="35"/>
      <c r="M5" s="35"/>
      <c r="N5" s="35"/>
      <c r="O5" s="35"/>
      <c r="P5" s="35"/>
    </row>
    <row r="6" spans="1:16">
      <c r="B6">
        <v>195.96799999999999</v>
      </c>
      <c r="C6">
        <v>185.661</v>
      </c>
      <c r="D6">
        <v>233.06700000000001</v>
      </c>
      <c r="E6">
        <v>178.99299999999999</v>
      </c>
      <c r="F6">
        <v>464.23899999999998</v>
      </c>
      <c r="H6" s="89" t="s">
        <v>162</v>
      </c>
      <c r="I6" s="114">
        <v>2.3164126500000001E-7</v>
      </c>
      <c r="J6" s="35"/>
      <c r="K6" s="35"/>
      <c r="L6" s="35"/>
      <c r="M6" s="35"/>
      <c r="N6" s="35"/>
      <c r="O6" s="35"/>
      <c r="P6" s="35"/>
    </row>
    <row r="7" spans="1:16">
      <c r="B7">
        <v>242.12299999999999</v>
      </c>
      <c r="C7">
        <v>231.82400000000001</v>
      </c>
      <c r="D7">
        <v>206.172</v>
      </c>
      <c r="E7">
        <v>232.16300000000001</v>
      </c>
      <c r="F7">
        <v>466.77100000000002</v>
      </c>
      <c r="H7" s="89" t="s">
        <v>163</v>
      </c>
      <c r="I7" s="114">
        <v>1.2768E-2</v>
      </c>
      <c r="O7" s="35"/>
      <c r="P7" s="35"/>
    </row>
    <row r="8" spans="1:16" ht="18.600000000000001" thickBot="1">
      <c r="B8">
        <v>203.227</v>
      </c>
      <c r="C8">
        <v>190.1</v>
      </c>
      <c r="D8">
        <v>202.09</v>
      </c>
      <c r="E8">
        <v>290.34199999999998</v>
      </c>
      <c r="F8">
        <v>369.71899999999999</v>
      </c>
      <c r="H8" s="115" t="s">
        <v>175</v>
      </c>
      <c r="I8" s="116">
        <v>3.8049999999999998E-3</v>
      </c>
      <c r="O8" s="35"/>
      <c r="P8" s="35"/>
    </row>
    <row r="9" spans="1:16">
      <c r="B9">
        <v>200.328</v>
      </c>
      <c r="C9">
        <v>235.91900000000001</v>
      </c>
      <c r="D9">
        <v>187.91800000000001</v>
      </c>
      <c r="E9">
        <v>262.74099999999999</v>
      </c>
      <c r="F9">
        <v>335.04500000000002</v>
      </c>
      <c r="O9" s="35"/>
      <c r="P9" s="35"/>
    </row>
    <row r="10" spans="1:16">
      <c r="B10">
        <v>176.333</v>
      </c>
      <c r="C10">
        <v>213.977</v>
      </c>
      <c r="D10">
        <v>176.28200000000001</v>
      </c>
      <c r="E10">
        <v>241.06800000000001</v>
      </c>
      <c r="F10">
        <v>419.21300000000002</v>
      </c>
      <c r="O10" s="35"/>
      <c r="P10" s="35"/>
    </row>
    <row r="11" spans="1:16">
      <c r="B11">
        <v>185.685</v>
      </c>
      <c r="C11">
        <v>231.727</v>
      </c>
      <c r="D11">
        <v>215.95</v>
      </c>
      <c r="E11">
        <v>214.90899999999999</v>
      </c>
      <c r="F11">
        <v>358.62200000000001</v>
      </c>
      <c r="J11" s="35"/>
      <c r="K11" s="35"/>
      <c r="L11" s="35"/>
      <c r="M11" s="35"/>
      <c r="N11" s="35"/>
      <c r="O11" s="35"/>
      <c r="P11" s="35"/>
    </row>
    <row r="12" spans="1:16">
      <c r="B12">
        <v>179.404</v>
      </c>
      <c r="C12">
        <v>244.51300000000001</v>
      </c>
      <c r="D12">
        <v>202.22499999999999</v>
      </c>
      <c r="E12">
        <v>277.24</v>
      </c>
      <c r="F12">
        <v>424.07499999999999</v>
      </c>
      <c r="H12" s="36"/>
      <c r="I12" s="35"/>
      <c r="J12" s="35"/>
      <c r="K12" s="35"/>
      <c r="L12" s="35"/>
      <c r="M12" s="35"/>
      <c r="N12" s="35"/>
      <c r="O12" s="35"/>
      <c r="P12" s="35"/>
    </row>
    <row r="13" spans="1:16">
      <c r="B13">
        <v>191.35</v>
      </c>
      <c r="C13">
        <v>215.16900000000001</v>
      </c>
      <c r="D13">
        <v>217.303</v>
      </c>
      <c r="E13">
        <v>225.12700000000001</v>
      </c>
      <c r="F13">
        <v>457.36399999999998</v>
      </c>
      <c r="H13" s="36"/>
      <c r="I13" s="35"/>
      <c r="J13" s="35"/>
      <c r="K13" s="35"/>
      <c r="L13" s="35"/>
      <c r="M13" s="35"/>
      <c r="N13" s="35"/>
      <c r="O13" s="35"/>
      <c r="P13" s="35"/>
    </row>
    <row r="14" spans="1:16">
      <c r="B14">
        <v>189.00899999999999</v>
      </c>
      <c r="C14">
        <v>200.21700000000001</v>
      </c>
      <c r="D14">
        <v>196.47900000000001</v>
      </c>
      <c r="E14">
        <v>191.989</v>
      </c>
      <c r="F14">
        <v>257.82299999999998</v>
      </c>
      <c r="I14" s="35"/>
      <c r="J14" s="35"/>
      <c r="K14" s="35"/>
      <c r="L14" s="35"/>
      <c r="M14" s="35"/>
      <c r="N14" s="35"/>
      <c r="O14" s="35"/>
      <c r="P14" s="35"/>
    </row>
    <row r="15" spans="1:16">
      <c r="B15">
        <v>181.339</v>
      </c>
      <c r="C15">
        <v>194.083</v>
      </c>
      <c r="D15">
        <v>240.989</v>
      </c>
      <c r="E15">
        <v>307.50599999999997</v>
      </c>
      <c r="F15">
        <v>406.59899999999999</v>
      </c>
      <c r="I15" s="35"/>
      <c r="J15" s="35"/>
      <c r="K15" s="35"/>
      <c r="L15" s="35"/>
      <c r="M15" s="35"/>
      <c r="N15" s="35"/>
      <c r="O15" s="35"/>
      <c r="P15" s="35"/>
    </row>
    <row r="16" spans="1:16">
      <c r="B16">
        <v>193.24199999999999</v>
      </c>
      <c r="C16">
        <v>191.43700000000001</v>
      </c>
      <c r="D16">
        <v>238.73599999999999</v>
      </c>
      <c r="E16">
        <v>218.126</v>
      </c>
      <c r="F16">
        <v>181.958</v>
      </c>
      <c r="I16" s="35"/>
      <c r="J16" s="35"/>
      <c r="K16" s="35"/>
      <c r="L16" s="35"/>
      <c r="M16" s="35"/>
      <c r="N16" s="35"/>
      <c r="O16" s="35"/>
      <c r="P16" s="35"/>
    </row>
    <row r="17" spans="2:16">
      <c r="B17">
        <v>230.97300000000001</v>
      </c>
      <c r="C17">
        <v>204.07499999999999</v>
      </c>
      <c r="D17">
        <v>269.10199999999998</v>
      </c>
      <c r="E17">
        <v>307.99900000000002</v>
      </c>
      <c r="F17">
        <v>193.05500000000001</v>
      </c>
      <c r="I17" s="35"/>
      <c r="J17" s="35"/>
      <c r="K17" s="35"/>
      <c r="L17" s="35"/>
      <c r="M17" s="35"/>
      <c r="N17" s="35"/>
      <c r="O17" s="35"/>
      <c r="P17" s="35"/>
    </row>
    <row r="18" spans="2:16">
      <c r="B18">
        <v>197.48599999999999</v>
      </c>
      <c r="C18">
        <v>193.179</v>
      </c>
      <c r="D18">
        <v>201.649</v>
      </c>
      <c r="E18">
        <v>232.07499999999999</v>
      </c>
      <c r="F18">
        <v>182.09800000000001</v>
      </c>
      <c r="H18" s="36"/>
      <c r="I18" s="35"/>
      <c r="J18" s="35"/>
      <c r="K18" s="35"/>
      <c r="L18" s="45"/>
      <c r="M18" s="35"/>
      <c r="N18" s="35"/>
    </row>
    <row r="19" spans="2:16">
      <c r="B19">
        <v>233.83699999999999</v>
      </c>
      <c r="C19">
        <v>229.15600000000001</v>
      </c>
      <c r="D19">
        <v>218.73599999999999</v>
      </c>
      <c r="E19">
        <v>287.005</v>
      </c>
      <c r="F19">
        <v>180.07</v>
      </c>
      <c r="H19" s="36"/>
      <c r="I19" s="35"/>
      <c r="J19" s="35"/>
      <c r="K19" s="35"/>
      <c r="L19" s="35"/>
      <c r="M19" s="35"/>
      <c r="N19" s="35"/>
    </row>
    <row r="20" spans="2:16">
      <c r="B20">
        <v>255.09</v>
      </c>
      <c r="C20">
        <v>227.21600000000001</v>
      </c>
      <c r="D20">
        <v>256.02</v>
      </c>
      <c r="E20">
        <v>768.75400000000002</v>
      </c>
      <c r="F20">
        <v>189.226</v>
      </c>
      <c r="H20" s="36"/>
      <c r="I20" s="35"/>
      <c r="J20" s="35"/>
      <c r="K20" s="35"/>
      <c r="L20" s="35"/>
      <c r="M20" s="35"/>
      <c r="N20" s="35"/>
    </row>
    <row r="21" spans="2:16">
      <c r="B21">
        <v>236.119</v>
      </c>
      <c r="C21">
        <v>224.01400000000001</v>
      </c>
      <c r="D21">
        <v>226.548</v>
      </c>
      <c r="E21">
        <v>247.256</v>
      </c>
      <c r="F21">
        <v>210.38300000000001</v>
      </c>
      <c r="H21" s="36"/>
      <c r="I21" s="35"/>
      <c r="J21" s="35"/>
      <c r="K21" s="35"/>
      <c r="L21" s="35"/>
      <c r="M21" s="35"/>
      <c r="N21" s="35"/>
    </row>
    <row r="22" spans="2:16">
      <c r="B22">
        <v>237.93600000000001</v>
      </c>
      <c r="C22">
        <v>260.64</v>
      </c>
      <c r="D22">
        <v>221.929</v>
      </c>
      <c r="E22">
        <v>237.06299999999999</v>
      </c>
      <c r="F22">
        <v>175.45699999999999</v>
      </c>
      <c r="H22" s="36"/>
      <c r="I22" s="35"/>
      <c r="J22" s="35"/>
      <c r="K22" s="35"/>
      <c r="L22" s="35"/>
      <c r="N22" s="35"/>
    </row>
    <row r="23" spans="2:16">
      <c r="B23">
        <v>253.77500000000001</v>
      </c>
      <c r="C23">
        <v>250.041</v>
      </c>
      <c r="D23">
        <v>175.19</v>
      </c>
      <c r="E23">
        <v>250.303</v>
      </c>
      <c r="F23">
        <v>237.614</v>
      </c>
      <c r="H23" s="36"/>
      <c r="I23" s="35"/>
      <c r="J23" s="35"/>
      <c r="K23" s="35"/>
      <c r="L23" s="35"/>
      <c r="N23" s="35"/>
    </row>
    <row r="24" spans="2:16">
      <c r="B24">
        <v>232.054</v>
      </c>
      <c r="C24">
        <v>242.46199999999999</v>
      </c>
      <c r="D24">
        <v>225.691</v>
      </c>
      <c r="E24">
        <v>238.762</v>
      </c>
      <c r="F24">
        <v>238.44200000000001</v>
      </c>
      <c r="H24" s="36"/>
      <c r="I24" s="35"/>
      <c r="J24" s="35"/>
      <c r="K24" s="35"/>
      <c r="L24" s="45"/>
      <c r="M24" s="35"/>
      <c r="N24" s="35"/>
    </row>
    <row r="25" spans="2:16">
      <c r="B25">
        <v>349.529</v>
      </c>
      <c r="C25">
        <v>256.161</v>
      </c>
      <c r="D25">
        <v>224.94399999999999</v>
      </c>
      <c r="E25">
        <v>182.28800000000001</v>
      </c>
      <c r="F25">
        <v>223.571</v>
      </c>
      <c r="H25" s="36"/>
      <c r="I25" s="35"/>
      <c r="J25" s="35"/>
      <c r="K25" s="35"/>
      <c r="L25" s="45"/>
      <c r="M25" s="35"/>
      <c r="N25" s="35"/>
    </row>
    <row r="26" spans="2:16">
      <c r="B26">
        <v>289.38200000000001</v>
      </c>
      <c r="C26">
        <v>205.46899999999999</v>
      </c>
      <c r="D26">
        <v>237.76300000000001</v>
      </c>
      <c r="E26">
        <v>183.011</v>
      </c>
      <c r="F26">
        <v>215.666</v>
      </c>
      <c r="H26" s="36"/>
      <c r="I26" s="35"/>
      <c r="J26" s="35"/>
      <c r="K26" s="35"/>
      <c r="L26" s="45"/>
      <c r="M26" s="35"/>
      <c r="N26" s="35"/>
    </row>
    <row r="27" spans="2:16">
      <c r="B27">
        <v>256.31900000000002</v>
      </c>
      <c r="C27">
        <v>236.892</v>
      </c>
      <c r="D27">
        <v>331.83</v>
      </c>
      <c r="E27">
        <v>187.22300000000001</v>
      </c>
      <c r="F27">
        <v>208.84800000000001</v>
      </c>
      <c r="H27" s="36"/>
      <c r="I27" s="35"/>
      <c r="J27" s="35"/>
      <c r="K27" s="35"/>
      <c r="L27" s="45"/>
      <c r="M27" s="35"/>
      <c r="N27" s="35"/>
    </row>
    <row r="28" spans="2:16">
      <c r="B28">
        <v>244.97399999999999</v>
      </c>
      <c r="C28">
        <v>233.929</v>
      </c>
      <c r="D28">
        <v>324.98099999999999</v>
      </c>
      <c r="E28">
        <v>174.85900000000001</v>
      </c>
      <c r="F28">
        <v>193.209</v>
      </c>
      <c r="H28" s="36"/>
      <c r="I28" s="35"/>
      <c r="J28" s="35"/>
      <c r="K28" s="35"/>
      <c r="L28" s="45"/>
      <c r="M28" s="35"/>
      <c r="N28" s="35"/>
    </row>
    <row r="29" spans="2:16">
      <c r="B29">
        <v>234.41900000000001</v>
      </c>
      <c r="C29">
        <v>265.03199999999998</v>
      </c>
      <c r="D29">
        <v>183.55600000000001</v>
      </c>
      <c r="E29">
        <v>176.15700000000001</v>
      </c>
      <c r="F29">
        <v>205.08099999999999</v>
      </c>
      <c r="H29" s="36"/>
      <c r="I29" s="35"/>
      <c r="J29" s="35"/>
      <c r="K29" s="35"/>
      <c r="L29" s="35"/>
      <c r="M29" s="35"/>
      <c r="N29" s="35"/>
    </row>
    <row r="30" spans="2:16">
      <c r="B30">
        <v>239.94</v>
      </c>
      <c r="C30">
        <v>221.07599999999999</v>
      </c>
      <c r="D30">
        <v>197.09700000000001</v>
      </c>
      <c r="E30">
        <v>175.78899999999999</v>
      </c>
      <c r="F30">
        <v>209.13</v>
      </c>
      <c r="H30" s="36"/>
      <c r="I30" s="35"/>
      <c r="J30" s="35"/>
      <c r="K30" s="35"/>
      <c r="L30" s="35"/>
      <c r="M30" s="35"/>
      <c r="N30" s="35"/>
    </row>
    <row r="31" spans="2:16">
      <c r="B31">
        <v>219.065</v>
      </c>
      <c r="C31">
        <v>211.78200000000001</v>
      </c>
      <c r="D31">
        <v>210.411</v>
      </c>
      <c r="E31">
        <v>172.809</v>
      </c>
      <c r="F31">
        <v>235.94200000000001</v>
      </c>
      <c r="H31" s="36"/>
      <c r="I31" s="35"/>
      <c r="J31" s="35"/>
      <c r="K31" s="35"/>
      <c r="L31" s="35"/>
      <c r="M31" s="35"/>
      <c r="N31" s="35"/>
    </row>
    <row r="32" spans="2:16">
      <c r="B32">
        <v>226.011</v>
      </c>
      <c r="C32">
        <v>263.93400000000003</v>
      </c>
      <c r="D32">
        <v>189.50700000000001</v>
      </c>
      <c r="E32">
        <v>361.13499999999999</v>
      </c>
      <c r="F32">
        <v>270.77300000000002</v>
      </c>
      <c r="H32" s="36"/>
      <c r="I32" s="35"/>
      <c r="J32" s="35"/>
      <c r="K32" s="35"/>
      <c r="L32" s="35"/>
      <c r="M32" s="35"/>
      <c r="N32" s="35"/>
    </row>
    <row r="33" spans="2:14">
      <c r="B33">
        <v>302.89400000000001</v>
      </c>
      <c r="C33">
        <v>299.83199999999999</v>
      </c>
      <c r="D33">
        <v>190.36199999999999</v>
      </c>
      <c r="E33">
        <v>308.55099999999999</v>
      </c>
      <c r="F33">
        <v>177.91800000000001</v>
      </c>
      <c r="H33" s="36"/>
      <c r="I33" s="35"/>
      <c r="J33" s="35"/>
      <c r="K33" s="35"/>
      <c r="L33" s="35"/>
      <c r="M33" s="35"/>
      <c r="N33" s="35"/>
    </row>
    <row r="34" spans="2:14">
      <c r="B34">
        <v>217.56299999999999</v>
      </c>
      <c r="C34">
        <v>228.13499999999999</v>
      </c>
      <c r="D34">
        <v>188.47399999999999</v>
      </c>
      <c r="E34">
        <v>433.17899999999997</v>
      </c>
      <c r="F34">
        <v>183.38499999999999</v>
      </c>
      <c r="H34" s="36"/>
      <c r="I34" s="35"/>
      <c r="J34" s="35"/>
      <c r="K34" s="35"/>
      <c r="L34" s="35"/>
      <c r="M34" s="35"/>
      <c r="N34" s="35"/>
    </row>
    <row r="35" spans="2:14">
      <c r="B35">
        <v>234.13900000000001</v>
      </c>
      <c r="C35">
        <v>249.11799999999999</v>
      </c>
      <c r="D35">
        <v>190.03800000000001</v>
      </c>
      <c r="E35">
        <v>332.87099999999998</v>
      </c>
      <c r="F35">
        <v>186.488</v>
      </c>
      <c r="H35" s="36"/>
      <c r="I35" s="35"/>
      <c r="J35" s="35"/>
      <c r="K35" s="35"/>
      <c r="L35" s="35"/>
      <c r="M35" s="35"/>
      <c r="N35" s="35"/>
    </row>
    <row r="36" spans="2:14">
      <c r="B36">
        <v>202.87299999999999</v>
      </c>
      <c r="C36">
        <v>240.53200000000001</v>
      </c>
      <c r="D36">
        <v>193.34200000000001</v>
      </c>
      <c r="E36">
        <v>304.86</v>
      </c>
      <c r="F36">
        <v>253.36699999999999</v>
      </c>
      <c r="H36" s="36"/>
      <c r="I36" s="35"/>
      <c r="J36" s="35"/>
      <c r="K36" s="35"/>
      <c r="L36" s="35"/>
      <c r="M36" s="35"/>
      <c r="N36" s="35"/>
    </row>
    <row r="37" spans="2:14">
      <c r="B37">
        <v>213.63</v>
      </c>
      <c r="C37">
        <v>227.97</v>
      </c>
      <c r="E37">
        <v>458.476</v>
      </c>
      <c r="F37">
        <v>227.048</v>
      </c>
    </row>
    <row r="38" spans="2:14">
      <c r="B38">
        <v>234.65799999999999</v>
      </c>
      <c r="C38">
        <v>204.88399999999999</v>
      </c>
      <c r="E38">
        <v>380.59500000000003</v>
      </c>
      <c r="F38">
        <v>216.184</v>
      </c>
    </row>
    <row r="39" spans="2:14">
      <c r="B39">
        <v>199.58600000000001</v>
      </c>
      <c r="C39">
        <v>327.46600000000001</v>
      </c>
      <c r="E39">
        <v>338.41199999999998</v>
      </c>
      <c r="F39">
        <v>209.60599999999999</v>
      </c>
    </row>
    <row r="40" spans="2:14">
      <c r="B40">
        <v>222.74</v>
      </c>
      <c r="C40">
        <v>280.72399999999999</v>
      </c>
      <c r="E40">
        <v>308.03100000000001</v>
      </c>
      <c r="F40">
        <v>221.64099999999999</v>
      </c>
    </row>
    <row r="41" spans="2:14">
      <c r="B41">
        <v>238.94399999999999</v>
      </c>
      <c r="C41">
        <v>259.036</v>
      </c>
      <c r="E41">
        <v>446.84899999999999</v>
      </c>
      <c r="F41">
        <v>288.26299999999998</v>
      </c>
    </row>
    <row r="42" spans="2:14">
      <c r="B42">
        <v>248.94900000000001</v>
      </c>
      <c r="C42">
        <v>235.316</v>
      </c>
      <c r="E42">
        <v>595.28</v>
      </c>
      <c r="F42">
        <v>242.45599999999999</v>
      </c>
    </row>
    <row r="43" spans="2:14">
      <c r="B43">
        <v>240.39099999999999</v>
      </c>
      <c r="C43">
        <v>289.62799999999999</v>
      </c>
      <c r="E43">
        <v>210.81399999999999</v>
      </c>
      <c r="F43">
        <v>175.18199999999999</v>
      </c>
    </row>
    <row r="44" spans="2:14">
      <c r="B44">
        <v>217.339</v>
      </c>
      <c r="C44">
        <v>331.69200000000001</v>
      </c>
      <c r="E44">
        <v>191.53399999999999</v>
      </c>
      <c r="F44">
        <v>199.97</v>
      </c>
    </row>
    <row r="45" spans="2:14">
      <c r="B45">
        <v>220.244</v>
      </c>
      <c r="C45">
        <v>250.07499999999999</v>
      </c>
      <c r="E45">
        <v>223.05600000000001</v>
      </c>
    </row>
    <row r="46" spans="2:14">
      <c r="B46">
        <v>228.48099999999999</v>
      </c>
      <c r="C46">
        <v>294.279</v>
      </c>
      <c r="E46">
        <v>333.19200000000001</v>
      </c>
    </row>
    <row r="47" spans="2:14">
      <c r="B47">
        <v>258.56700000000001</v>
      </c>
      <c r="C47">
        <v>313.25599999999997</v>
      </c>
      <c r="E47">
        <v>284.16500000000002</v>
      </c>
    </row>
    <row r="48" spans="2:14">
      <c r="B48">
        <v>229.65799999999999</v>
      </c>
      <c r="C48">
        <v>329.524</v>
      </c>
      <c r="E48">
        <v>208.06399999999999</v>
      </c>
    </row>
    <row r="49" spans="2:5">
      <c r="B49">
        <v>209.52099999999999</v>
      </c>
      <c r="C49">
        <v>382.92399999999998</v>
      </c>
      <c r="E49">
        <v>483.42700000000002</v>
      </c>
    </row>
    <row r="50" spans="2:5">
      <c r="C50">
        <v>279.72699999999998</v>
      </c>
      <c r="E50">
        <v>489.63200000000001</v>
      </c>
    </row>
    <row r="51" spans="2:5">
      <c r="C51">
        <v>294.137</v>
      </c>
      <c r="E51">
        <v>412.93900000000002</v>
      </c>
    </row>
    <row r="52" spans="2:5">
      <c r="C52">
        <v>269.92500000000001</v>
      </c>
      <c r="E52">
        <v>475.42099999999999</v>
      </c>
    </row>
    <row r="53" spans="2:5">
      <c r="C53">
        <v>213.964</v>
      </c>
      <c r="E53">
        <v>728.07500000000005</v>
      </c>
    </row>
    <row r="54" spans="2:5">
      <c r="C54">
        <v>394.31700000000001</v>
      </c>
      <c r="E54">
        <v>367.43</v>
      </c>
    </row>
    <row r="55" spans="2:5">
      <c r="C55">
        <v>294.95699999999999</v>
      </c>
      <c r="E55">
        <v>275.63900000000001</v>
      </c>
    </row>
    <row r="56" spans="2:5">
      <c r="C56">
        <v>507.60599999999999</v>
      </c>
      <c r="E56">
        <v>360.17500000000001</v>
      </c>
    </row>
    <row r="57" spans="2:5">
      <c r="C57">
        <v>466.93900000000002</v>
      </c>
      <c r="E57">
        <v>280.61500000000001</v>
      </c>
    </row>
    <row r="58" spans="2:5">
      <c r="C58">
        <v>340.101</v>
      </c>
      <c r="E58">
        <v>408.56700000000001</v>
      </c>
    </row>
    <row r="59" spans="2:5">
      <c r="C59">
        <v>342.93</v>
      </c>
      <c r="E59">
        <v>387.51900000000001</v>
      </c>
    </row>
    <row r="60" spans="2:5">
      <c r="C60">
        <v>488.24099999999999</v>
      </c>
      <c r="E60">
        <v>409.30599999999998</v>
      </c>
    </row>
    <row r="61" spans="2:5">
      <c r="C61">
        <v>310.30200000000002</v>
      </c>
      <c r="E61">
        <v>449.22899999999998</v>
      </c>
    </row>
    <row r="62" spans="2:5">
      <c r="E62">
        <v>284.20100000000002</v>
      </c>
    </row>
    <row r="63" spans="2:5">
      <c r="E63">
        <v>349.779</v>
      </c>
    </row>
    <row r="64" spans="2:5">
      <c r="E64">
        <v>263.35700000000003</v>
      </c>
    </row>
    <row r="65" spans="5:5">
      <c r="E65">
        <v>319.54899999999998</v>
      </c>
    </row>
    <row r="66" spans="5:5">
      <c r="E66">
        <v>297.84399999999999</v>
      </c>
    </row>
    <row r="67" spans="5:5">
      <c r="E67">
        <v>371.642</v>
      </c>
    </row>
    <row r="68" spans="5:5">
      <c r="E68">
        <v>357.78399999999999</v>
      </c>
    </row>
    <row r="69" spans="5:5">
      <c r="E69">
        <v>256.65899999999999</v>
      </c>
    </row>
    <row r="70" spans="5:5">
      <c r="E70">
        <v>403.95299999999997</v>
      </c>
    </row>
    <row r="71" spans="5:5">
      <c r="E71">
        <v>354.88900000000001</v>
      </c>
    </row>
    <row r="72" spans="5:5">
      <c r="E72">
        <v>386.839</v>
      </c>
    </row>
    <row r="73" spans="5:5">
      <c r="E73">
        <v>431.649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R11"/>
  <sheetViews>
    <sheetView zoomScale="70" zoomScaleNormal="85" workbookViewId="0">
      <selection activeCell="C25" sqref="C25"/>
    </sheetView>
  </sheetViews>
  <sheetFormatPr defaultRowHeight="18"/>
  <cols>
    <col min="2" max="2" width="18.09765625" bestFit="1" customWidth="1"/>
    <col min="3" max="3" width="40.09765625" bestFit="1" customWidth="1"/>
    <col min="4" max="4" width="23.5" bestFit="1" customWidth="1"/>
    <col min="5" max="5" width="12.59765625" bestFit="1" customWidth="1"/>
    <col min="6" max="6" width="17.59765625" bestFit="1" customWidth="1"/>
    <col min="7" max="7" width="38.3984375" bestFit="1" customWidth="1"/>
    <col min="8" max="8" width="32.296875" bestFit="1" customWidth="1"/>
    <col min="9" max="9" width="17.09765625" bestFit="1" customWidth="1"/>
    <col min="10" max="10" width="17.59765625" bestFit="1" customWidth="1"/>
    <col min="11" max="11" width="38.3984375" bestFit="1" customWidth="1"/>
    <col min="12" max="12" width="23.5" bestFit="1" customWidth="1"/>
    <col min="13" max="13" width="12.59765625" bestFit="1" customWidth="1"/>
    <col min="15" max="15" width="32.296875" bestFit="1" customWidth="1"/>
    <col min="16" max="16" width="17.09765625" bestFit="1" customWidth="1"/>
  </cols>
  <sheetData>
    <row r="1" spans="1:18">
      <c r="A1" s="2" t="s">
        <v>126</v>
      </c>
    </row>
    <row r="2" spans="1:18" ht="18.600000000000001" thickBot="1"/>
    <row r="3" spans="1:18" ht="18.600000000000001" thickBot="1">
      <c r="B3" s="184" t="s">
        <v>242</v>
      </c>
      <c r="C3" s="185"/>
      <c r="D3" s="185"/>
      <c r="E3" s="186"/>
      <c r="F3" s="184" t="s">
        <v>245</v>
      </c>
      <c r="G3" s="185"/>
      <c r="H3" s="185"/>
      <c r="I3" s="186"/>
      <c r="J3" s="184" t="s">
        <v>246</v>
      </c>
      <c r="K3" s="185"/>
      <c r="L3" s="185"/>
      <c r="M3" s="186"/>
      <c r="N3" s="45"/>
      <c r="O3" s="87" t="s">
        <v>184</v>
      </c>
      <c r="P3" s="129"/>
      <c r="Q3" s="45"/>
      <c r="R3" s="45"/>
    </row>
    <row r="4" spans="1:18">
      <c r="B4" s="81" t="s">
        <v>221</v>
      </c>
      <c r="C4" s="59" t="s">
        <v>244</v>
      </c>
      <c r="D4" s="59" t="s">
        <v>243</v>
      </c>
      <c r="E4" s="78" t="s">
        <v>214</v>
      </c>
      <c r="F4" s="81" t="s">
        <v>221</v>
      </c>
      <c r="G4" s="59" t="s">
        <v>244</v>
      </c>
      <c r="H4" s="59" t="s">
        <v>243</v>
      </c>
      <c r="I4" s="78" t="s">
        <v>214</v>
      </c>
      <c r="J4" s="81" t="s">
        <v>221</v>
      </c>
      <c r="K4" s="59" t="s">
        <v>244</v>
      </c>
      <c r="L4" s="59" t="s">
        <v>243</v>
      </c>
      <c r="M4" s="78" t="s">
        <v>214</v>
      </c>
      <c r="N4" s="45"/>
      <c r="O4" s="21"/>
      <c r="P4" s="90" t="s">
        <v>56</v>
      </c>
      <c r="Q4" s="45"/>
      <c r="R4" s="45"/>
    </row>
    <row r="5" spans="1:18" ht="18.600000000000001" thickBot="1">
      <c r="B5" s="25" t="s">
        <v>205</v>
      </c>
      <c r="C5" s="6">
        <v>1</v>
      </c>
      <c r="D5" s="6">
        <v>26</v>
      </c>
      <c r="E5" s="17">
        <v>3.8461538461538463</v>
      </c>
      <c r="F5" s="25" t="s">
        <v>205</v>
      </c>
      <c r="G5" s="6">
        <v>15</v>
      </c>
      <c r="H5" s="6">
        <v>22</v>
      </c>
      <c r="I5" s="17">
        <v>68.181818181818187</v>
      </c>
      <c r="J5" s="25" t="s">
        <v>205</v>
      </c>
      <c r="K5" s="6">
        <v>4</v>
      </c>
      <c r="L5" s="83">
        <v>15</v>
      </c>
      <c r="M5" s="17">
        <v>68.181818181818187</v>
      </c>
      <c r="N5" s="45"/>
      <c r="O5" s="18" t="s">
        <v>148</v>
      </c>
      <c r="P5" s="20">
        <v>1.0087645802E-5</v>
      </c>
      <c r="Q5" s="45"/>
      <c r="R5" s="45"/>
    </row>
    <row r="6" spans="1:18">
      <c r="B6" s="25" t="s">
        <v>206</v>
      </c>
      <c r="C6" s="6">
        <v>0</v>
      </c>
      <c r="D6" s="6">
        <v>15</v>
      </c>
      <c r="E6" s="17">
        <v>0</v>
      </c>
      <c r="F6" s="25" t="s">
        <v>206</v>
      </c>
      <c r="G6" s="6">
        <v>18</v>
      </c>
      <c r="H6" s="6">
        <v>33</v>
      </c>
      <c r="I6" s="17">
        <v>54.545454545454547</v>
      </c>
      <c r="J6" s="25" t="s">
        <v>206</v>
      </c>
      <c r="K6" s="6">
        <v>10</v>
      </c>
      <c r="L6" s="83">
        <v>52</v>
      </c>
      <c r="M6" s="17">
        <v>54.545454545454547</v>
      </c>
      <c r="N6" s="45"/>
      <c r="O6" s="45"/>
      <c r="P6" s="45"/>
      <c r="Q6" s="45"/>
      <c r="R6" s="45"/>
    </row>
    <row r="7" spans="1:18">
      <c r="B7" s="25" t="s">
        <v>207</v>
      </c>
      <c r="C7" s="6">
        <v>2</v>
      </c>
      <c r="D7" s="6">
        <v>41</v>
      </c>
      <c r="E7" s="17">
        <v>4.8780487804878048</v>
      </c>
      <c r="F7" s="25" t="s">
        <v>207</v>
      </c>
      <c r="G7" s="6">
        <v>22</v>
      </c>
      <c r="H7" s="6">
        <v>39</v>
      </c>
      <c r="I7" s="17">
        <v>56.410256410256409</v>
      </c>
      <c r="J7" s="25" t="s">
        <v>207</v>
      </c>
      <c r="K7" s="6">
        <v>15</v>
      </c>
      <c r="L7" s="83">
        <v>51</v>
      </c>
      <c r="M7" s="17">
        <v>56.410256410256409</v>
      </c>
      <c r="N7" s="45"/>
      <c r="O7" s="45"/>
      <c r="P7" s="45"/>
      <c r="Q7" s="45"/>
      <c r="R7" s="45"/>
    </row>
    <row r="8" spans="1:18" ht="18.600000000000001" thickBot="1">
      <c r="B8" s="27" t="s">
        <v>208</v>
      </c>
      <c r="C8" s="19">
        <v>1</v>
      </c>
      <c r="D8" s="19">
        <v>21</v>
      </c>
      <c r="E8" s="20">
        <v>4.7619047619047619</v>
      </c>
      <c r="F8" s="27" t="s">
        <v>208</v>
      </c>
      <c r="G8" s="19">
        <v>25</v>
      </c>
      <c r="H8" s="19">
        <v>41</v>
      </c>
      <c r="I8" s="20">
        <v>60.975609756097562</v>
      </c>
      <c r="J8" s="27" t="s">
        <v>208</v>
      </c>
      <c r="K8" s="19">
        <v>3</v>
      </c>
      <c r="L8" s="121">
        <v>29</v>
      </c>
      <c r="M8" s="20">
        <v>60.975609756097562</v>
      </c>
      <c r="N8" s="45"/>
      <c r="O8" s="45"/>
      <c r="P8" s="45"/>
      <c r="Q8" s="45"/>
      <c r="R8" s="45"/>
    </row>
    <row r="9" spans="1:18">
      <c r="B9" s="6"/>
      <c r="C9" s="6"/>
      <c r="D9" s="6"/>
      <c r="E9" s="6"/>
      <c r="F9" s="6"/>
      <c r="G9" s="6"/>
      <c r="H9" s="6"/>
      <c r="I9" s="6"/>
      <c r="J9" s="108"/>
      <c r="K9" s="102"/>
      <c r="L9" s="102"/>
      <c r="M9" s="102"/>
      <c r="N9" s="45"/>
      <c r="O9" s="45"/>
      <c r="P9" s="45"/>
      <c r="Q9" s="45"/>
      <c r="R9" s="45"/>
    </row>
    <row r="10" spans="1:18">
      <c r="J10" s="50"/>
      <c r="K10" s="45"/>
      <c r="L10" s="45"/>
      <c r="M10" s="45"/>
      <c r="N10" s="45"/>
      <c r="O10" s="45"/>
      <c r="P10" s="45"/>
      <c r="Q10" s="45"/>
      <c r="R10" s="45"/>
    </row>
    <row r="11" spans="1:18">
      <c r="J11" s="50"/>
      <c r="K11" s="45"/>
      <c r="L11" s="45"/>
      <c r="M11" s="45"/>
      <c r="N11" s="45"/>
      <c r="O11" s="45"/>
      <c r="P11" s="45"/>
      <c r="Q11" s="45"/>
      <c r="R11" s="45"/>
    </row>
  </sheetData>
  <mergeCells count="3">
    <mergeCell ref="J3:M3"/>
    <mergeCell ref="B3:E3"/>
    <mergeCell ref="F3:I3"/>
  </mergeCells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O81"/>
  <sheetViews>
    <sheetView zoomScale="85" zoomScaleNormal="85" workbookViewId="0">
      <selection activeCell="G16" sqref="G16"/>
    </sheetView>
  </sheetViews>
  <sheetFormatPr defaultRowHeight="18"/>
  <cols>
    <col min="2" max="5" width="15.69921875" customWidth="1"/>
    <col min="7" max="7" width="33.59765625" bestFit="1" customWidth="1"/>
    <col min="8" max="8" width="21.3984375" bestFit="1" customWidth="1"/>
    <col min="12" max="12" width="8.796875" customWidth="1"/>
  </cols>
  <sheetData>
    <row r="1" spans="1:15">
      <c r="A1" s="2" t="s">
        <v>64</v>
      </c>
    </row>
    <row r="2" spans="1:15" ht="18.600000000000001" thickBot="1"/>
    <row r="3" spans="1:15">
      <c r="B3" s="3" t="s">
        <v>28</v>
      </c>
      <c r="C3" s="3" t="s">
        <v>29</v>
      </c>
      <c r="D3" s="3" t="s">
        <v>30</v>
      </c>
      <c r="E3" s="3" t="s">
        <v>31</v>
      </c>
      <c r="G3" s="87" t="s">
        <v>184</v>
      </c>
      <c r="H3" s="129"/>
    </row>
    <row r="4" spans="1:15">
      <c r="B4">
        <v>583.59799999999996</v>
      </c>
      <c r="C4">
        <v>1269.038</v>
      </c>
      <c r="D4">
        <v>1006.39</v>
      </c>
      <c r="E4">
        <v>2079.5749999999998</v>
      </c>
      <c r="G4" s="21"/>
      <c r="H4" s="90" t="s">
        <v>56</v>
      </c>
    </row>
    <row r="5" spans="1:15">
      <c r="B5">
        <v>581.83900000000006</v>
      </c>
      <c r="C5">
        <v>2145.694</v>
      </c>
      <c r="D5">
        <v>995.64800000000002</v>
      </c>
      <c r="E5">
        <v>2290.9450000000002</v>
      </c>
      <c r="G5" s="139" t="s">
        <v>145</v>
      </c>
      <c r="H5" s="140" t="s">
        <v>137</v>
      </c>
    </row>
    <row r="6" spans="1:15">
      <c r="B6">
        <v>579.07399999999996</v>
      </c>
      <c r="C6">
        <v>1281.83</v>
      </c>
      <c r="D6">
        <v>1110.1379999999999</v>
      </c>
      <c r="E6">
        <v>2729.5549999999998</v>
      </c>
      <c r="G6" s="141" t="s">
        <v>146</v>
      </c>
      <c r="H6" s="142" t="s">
        <v>137</v>
      </c>
      <c r="I6" s="45"/>
      <c r="J6" s="45"/>
      <c r="K6" s="45"/>
      <c r="L6" s="45"/>
      <c r="M6" s="45"/>
      <c r="N6" s="45"/>
      <c r="O6" s="45"/>
    </row>
    <row r="7" spans="1:15" ht="18.600000000000001" thickBot="1">
      <c r="B7">
        <v>556.87900000000002</v>
      </c>
      <c r="C7">
        <v>1480.491</v>
      </c>
      <c r="D7">
        <v>1003.8680000000001</v>
      </c>
      <c r="E7">
        <v>1958.27</v>
      </c>
      <c r="G7" s="143" t="s">
        <v>138</v>
      </c>
      <c r="H7" s="144" t="s">
        <v>137</v>
      </c>
      <c r="I7" s="45"/>
      <c r="J7" s="45"/>
      <c r="K7" s="45"/>
      <c r="L7" s="45"/>
      <c r="M7" s="45"/>
      <c r="N7" s="45"/>
      <c r="O7" s="45"/>
    </row>
    <row r="8" spans="1:15">
      <c r="B8">
        <v>540.60599999999999</v>
      </c>
      <c r="C8">
        <v>2414.8870000000002</v>
      </c>
      <c r="D8">
        <v>955.33600000000001</v>
      </c>
      <c r="E8">
        <v>1563.126</v>
      </c>
      <c r="G8" s="56"/>
      <c r="H8" s="45"/>
      <c r="I8" s="45"/>
      <c r="J8" s="45"/>
      <c r="K8" s="45"/>
      <c r="L8" s="45"/>
      <c r="M8" s="45"/>
      <c r="N8" s="45"/>
      <c r="O8" s="45"/>
    </row>
    <row r="9" spans="1:15">
      <c r="B9">
        <v>512.57799999999997</v>
      </c>
      <c r="C9">
        <v>1377.876</v>
      </c>
      <c r="D9">
        <v>979.75800000000004</v>
      </c>
      <c r="E9">
        <v>1848.201</v>
      </c>
      <c r="G9" s="50"/>
      <c r="H9" s="45"/>
      <c r="I9" s="45"/>
      <c r="J9" s="45"/>
      <c r="K9" s="45"/>
      <c r="L9" s="45"/>
      <c r="M9" s="45"/>
      <c r="N9" s="45"/>
      <c r="O9" s="45"/>
    </row>
    <row r="10" spans="1:15">
      <c r="B10">
        <v>438.28300000000002</v>
      </c>
      <c r="C10">
        <v>1402.4469999999999</v>
      </c>
      <c r="D10">
        <v>1193.212</v>
      </c>
      <c r="E10">
        <v>2609.79</v>
      </c>
      <c r="G10" s="50"/>
      <c r="H10" s="45"/>
      <c r="I10" s="45"/>
      <c r="J10" s="45"/>
      <c r="K10" s="45"/>
      <c r="L10" s="45"/>
      <c r="M10" s="45"/>
      <c r="N10" s="45"/>
      <c r="O10" s="45"/>
    </row>
    <row r="11" spans="1:15">
      <c r="B11">
        <v>417.33699999999999</v>
      </c>
      <c r="C11">
        <v>1381.1579999999999</v>
      </c>
      <c r="D11">
        <v>1058</v>
      </c>
      <c r="E11">
        <v>2792.51</v>
      </c>
      <c r="G11" s="50"/>
      <c r="H11" s="45"/>
      <c r="I11" s="45"/>
      <c r="J11" s="45"/>
      <c r="K11" s="45"/>
      <c r="L11" s="45"/>
      <c r="M11" s="45"/>
      <c r="N11" s="45"/>
      <c r="O11" s="45"/>
    </row>
    <row r="12" spans="1:15">
      <c r="B12">
        <v>365.98899999999998</v>
      </c>
      <c r="C12">
        <v>1337.6769999999999</v>
      </c>
      <c r="D12">
        <v>1094.356</v>
      </c>
      <c r="E12">
        <v>2465.817</v>
      </c>
      <c r="G12" s="50"/>
      <c r="H12" s="45"/>
      <c r="I12" s="45"/>
      <c r="J12" s="45"/>
      <c r="K12" s="45"/>
      <c r="L12" s="45"/>
      <c r="M12" s="45"/>
      <c r="N12" s="45"/>
      <c r="O12" s="45"/>
    </row>
    <row r="13" spans="1:15">
      <c r="B13">
        <v>363.40100000000001</v>
      </c>
      <c r="C13">
        <v>1596.11</v>
      </c>
      <c r="D13">
        <v>1106.3320000000001</v>
      </c>
      <c r="E13">
        <v>1927.4659999999999</v>
      </c>
      <c r="G13" s="50"/>
      <c r="H13" s="45"/>
      <c r="I13" s="45"/>
      <c r="J13" s="45"/>
      <c r="K13" s="45"/>
      <c r="L13" s="45"/>
      <c r="M13" s="45"/>
      <c r="N13" s="45"/>
      <c r="O13" s="45"/>
    </row>
    <row r="14" spans="1:15">
      <c r="B14">
        <v>319.642</v>
      </c>
      <c r="C14">
        <v>1648.885</v>
      </c>
      <c r="D14">
        <v>1092.277</v>
      </c>
      <c r="E14">
        <v>2364.473</v>
      </c>
      <c r="G14" s="50"/>
      <c r="H14" s="45"/>
      <c r="I14" s="45"/>
      <c r="J14" s="45"/>
      <c r="K14" s="45"/>
      <c r="L14" s="45"/>
      <c r="M14" s="45"/>
      <c r="N14" s="45"/>
      <c r="O14" s="45"/>
    </row>
    <row r="15" spans="1:15">
      <c r="B15">
        <v>332.98700000000002</v>
      </c>
      <c r="C15">
        <v>1792.4570000000001</v>
      </c>
      <c r="D15">
        <v>1123.7570000000001</v>
      </c>
      <c r="E15">
        <v>1874.961</v>
      </c>
      <c r="G15" s="50"/>
      <c r="H15" s="45"/>
      <c r="I15" s="45"/>
      <c r="J15" s="45"/>
      <c r="K15" s="45"/>
      <c r="L15" s="45"/>
      <c r="M15" s="45"/>
      <c r="N15" s="45"/>
      <c r="O15" s="45"/>
    </row>
    <row r="16" spans="1:15">
      <c r="B16">
        <v>663.17499999999995</v>
      </c>
      <c r="C16">
        <v>1346.652</v>
      </c>
      <c r="D16">
        <v>1149.1600000000001</v>
      </c>
      <c r="E16">
        <v>1597.674</v>
      </c>
      <c r="G16" s="50"/>
      <c r="H16" s="45"/>
      <c r="I16" s="45"/>
      <c r="J16" s="45"/>
      <c r="K16" s="45"/>
      <c r="L16" s="45"/>
      <c r="M16" s="45"/>
      <c r="N16" s="45"/>
      <c r="O16" s="45"/>
    </row>
    <row r="17" spans="2:15">
      <c r="B17">
        <v>807.61300000000006</v>
      </c>
      <c r="C17">
        <v>1485.415</v>
      </c>
      <c r="D17">
        <v>731.77099999999996</v>
      </c>
      <c r="E17">
        <v>2351.9870000000001</v>
      </c>
      <c r="G17" s="50"/>
      <c r="H17" s="45"/>
      <c r="I17" s="45"/>
      <c r="J17" s="45"/>
      <c r="K17" s="45"/>
      <c r="L17" s="45"/>
      <c r="M17" s="45"/>
      <c r="N17" s="45"/>
      <c r="O17" s="45"/>
    </row>
    <row r="18" spans="2:15">
      <c r="B18">
        <v>908.21500000000003</v>
      </c>
      <c r="C18">
        <v>1856.547</v>
      </c>
      <c r="D18">
        <v>659.16899999999998</v>
      </c>
      <c r="E18">
        <v>1987.181</v>
      </c>
      <c r="G18" s="50"/>
      <c r="H18" s="45"/>
      <c r="I18" s="45"/>
      <c r="J18" s="45"/>
      <c r="K18" s="45"/>
      <c r="L18" s="45"/>
      <c r="M18" s="45"/>
      <c r="N18" s="45"/>
      <c r="O18" s="45"/>
    </row>
    <row r="19" spans="2:15">
      <c r="B19">
        <v>699.62400000000002</v>
      </c>
      <c r="C19">
        <v>1259.201</v>
      </c>
      <c r="D19">
        <v>777.08199999999999</v>
      </c>
      <c r="E19">
        <v>1290.5830000000001</v>
      </c>
    </row>
    <row r="20" spans="2:15">
      <c r="B20">
        <v>779.601</v>
      </c>
      <c r="C20">
        <v>1536.0429999999999</v>
      </c>
      <c r="D20">
        <v>764.995</v>
      </c>
      <c r="E20">
        <v>1968.165</v>
      </c>
    </row>
    <row r="21" spans="2:15">
      <c r="B21">
        <v>964.32899999999995</v>
      </c>
      <c r="C21">
        <v>914.125</v>
      </c>
      <c r="D21">
        <v>932.601</v>
      </c>
      <c r="E21">
        <v>1809.3320000000001</v>
      </c>
    </row>
    <row r="22" spans="2:15">
      <c r="B22">
        <v>915.00300000000004</v>
      </c>
      <c r="C22">
        <v>1360.6289999999999</v>
      </c>
      <c r="D22">
        <v>933.74900000000002</v>
      </c>
      <c r="E22">
        <v>1696.62</v>
      </c>
    </row>
    <row r="23" spans="2:15">
      <c r="B23">
        <v>969.3</v>
      </c>
      <c r="C23">
        <v>1292.547</v>
      </c>
      <c r="D23">
        <v>796.95299999999997</v>
      </c>
      <c r="E23">
        <v>1535.3420000000001</v>
      </c>
    </row>
    <row r="24" spans="2:15">
      <c r="B24">
        <v>973.47500000000002</v>
      </c>
      <c r="C24">
        <v>1122.7729999999999</v>
      </c>
      <c r="D24">
        <v>1100.7260000000001</v>
      </c>
      <c r="E24">
        <v>1714.422</v>
      </c>
    </row>
    <row r="25" spans="2:15">
      <c r="B25">
        <v>856.98400000000004</v>
      </c>
      <c r="C25">
        <v>1021.278</v>
      </c>
      <c r="D25">
        <v>1205.3920000000001</v>
      </c>
      <c r="E25">
        <v>1878.597</v>
      </c>
    </row>
    <row r="26" spans="2:15">
      <c r="B26">
        <v>788.36300000000006</v>
      </c>
      <c r="C26">
        <v>1014.74</v>
      </c>
      <c r="D26">
        <v>1144.4780000000001</v>
      </c>
      <c r="E26">
        <v>1641.318</v>
      </c>
    </row>
    <row r="27" spans="2:15">
      <c r="B27">
        <v>795.49</v>
      </c>
      <c r="C27">
        <v>1043.3489999999999</v>
      </c>
      <c r="D27">
        <v>1210.9829999999999</v>
      </c>
      <c r="E27">
        <v>1479.8340000000001</v>
      </c>
    </row>
    <row r="28" spans="2:15">
      <c r="B28">
        <v>742.71500000000003</v>
      </c>
      <c r="C28">
        <v>1110.4100000000001</v>
      </c>
      <c r="D28">
        <v>1060.2829999999999</v>
      </c>
      <c r="E28">
        <v>1851.28</v>
      </c>
    </row>
    <row r="29" spans="2:15">
      <c r="B29">
        <v>864.25599999999997</v>
      </c>
      <c r="C29">
        <v>1201.2449999999999</v>
      </c>
      <c r="D29">
        <v>792.28399999999999</v>
      </c>
      <c r="E29">
        <v>1349.9680000000001</v>
      </c>
    </row>
    <row r="30" spans="2:15">
      <c r="B30">
        <v>818.69</v>
      </c>
      <c r="C30">
        <v>1235.913</v>
      </c>
      <c r="D30">
        <v>781.21699999999998</v>
      </c>
      <c r="E30">
        <v>1507.443</v>
      </c>
    </row>
    <row r="31" spans="2:15">
      <c r="B31">
        <v>843.88400000000001</v>
      </c>
      <c r="C31">
        <v>1392.6389999999999</v>
      </c>
      <c r="D31">
        <v>1090.566</v>
      </c>
      <c r="E31">
        <v>1273.047</v>
      </c>
    </row>
    <row r="32" spans="2:15">
      <c r="B32">
        <v>1125.777</v>
      </c>
      <c r="C32">
        <v>805.17899999999997</v>
      </c>
      <c r="D32">
        <v>1078.241</v>
      </c>
      <c r="E32">
        <v>1453.346</v>
      </c>
    </row>
    <row r="33" spans="2:5">
      <c r="B33">
        <v>821.50199999999995</v>
      </c>
      <c r="C33">
        <v>1281.079</v>
      </c>
      <c r="D33">
        <v>1042.338</v>
      </c>
      <c r="E33">
        <v>2147.279</v>
      </c>
    </row>
    <row r="34" spans="2:5">
      <c r="B34">
        <v>886.55100000000004</v>
      </c>
      <c r="C34">
        <v>1193.1310000000001</v>
      </c>
      <c r="D34">
        <v>1092.5820000000001</v>
      </c>
      <c r="E34">
        <v>1787.191</v>
      </c>
    </row>
    <row r="35" spans="2:5">
      <c r="B35">
        <v>882.71799999999996</v>
      </c>
      <c r="C35">
        <v>1156.721</v>
      </c>
      <c r="D35">
        <v>1239.771</v>
      </c>
      <c r="E35">
        <v>1629.8810000000001</v>
      </c>
    </row>
    <row r="36" spans="2:5">
      <c r="B36">
        <v>865.35400000000004</v>
      </c>
      <c r="C36">
        <v>1000.421</v>
      </c>
      <c r="D36">
        <v>819.41300000000001</v>
      </c>
      <c r="E36">
        <v>1748.6369999999999</v>
      </c>
    </row>
    <row r="37" spans="2:5">
      <c r="B37">
        <v>871.86599999999999</v>
      </c>
      <c r="C37">
        <v>924.44100000000003</v>
      </c>
      <c r="D37">
        <v>857.88900000000001</v>
      </c>
      <c r="E37">
        <v>1221.355</v>
      </c>
    </row>
    <row r="38" spans="2:5">
      <c r="B38">
        <v>929.053</v>
      </c>
      <c r="C38">
        <v>987.77499999999998</v>
      </c>
      <c r="D38">
        <v>906.47500000000002</v>
      </c>
      <c r="E38">
        <v>1566.818</v>
      </c>
    </row>
    <row r="39" spans="2:5">
      <c r="B39">
        <v>853.40800000000002</v>
      </c>
      <c r="C39">
        <v>1038.383</v>
      </c>
      <c r="D39">
        <v>1113.271</v>
      </c>
      <c r="E39">
        <v>1750.623</v>
      </c>
    </row>
    <row r="40" spans="2:5">
      <c r="B40">
        <v>742.14499999999998</v>
      </c>
      <c r="C40">
        <v>1027.7840000000001</v>
      </c>
      <c r="D40">
        <v>1070.3800000000001</v>
      </c>
      <c r="E40">
        <v>1101.384</v>
      </c>
    </row>
    <row r="41" spans="2:5">
      <c r="B41">
        <v>724.625</v>
      </c>
      <c r="C41">
        <v>1178.9449999999999</v>
      </c>
      <c r="D41">
        <v>1056.7349999999999</v>
      </c>
      <c r="E41">
        <v>1223.3879999999999</v>
      </c>
    </row>
    <row r="42" spans="2:5">
      <c r="B42">
        <v>778.63499999999999</v>
      </c>
      <c r="C42">
        <v>1251.73</v>
      </c>
      <c r="D42">
        <v>994.63099999999997</v>
      </c>
      <c r="E42">
        <v>1171.7449999999999</v>
      </c>
    </row>
    <row r="43" spans="2:5">
      <c r="B43">
        <v>755.72500000000002</v>
      </c>
      <c r="C43">
        <v>1155.874</v>
      </c>
      <c r="D43">
        <v>1062.771</v>
      </c>
      <c r="E43">
        <v>1234.9349999999999</v>
      </c>
    </row>
    <row r="44" spans="2:5">
      <c r="B44">
        <v>863.596</v>
      </c>
      <c r="C44">
        <v>1007.009</v>
      </c>
      <c r="D44">
        <v>1122.404</v>
      </c>
      <c r="E44">
        <v>1390.1659999999999</v>
      </c>
    </row>
    <row r="45" spans="2:5">
      <c r="B45">
        <v>861.80200000000002</v>
      </c>
      <c r="C45">
        <v>1003.521</v>
      </c>
      <c r="D45">
        <v>977.49800000000005</v>
      </c>
      <c r="E45">
        <v>1289.54</v>
      </c>
    </row>
    <row r="46" spans="2:5">
      <c r="B46">
        <v>852.19299999999998</v>
      </c>
      <c r="C46">
        <v>1012.235</v>
      </c>
      <c r="D46">
        <v>1191.5309999999999</v>
      </c>
      <c r="E46">
        <v>1308.818</v>
      </c>
    </row>
    <row r="47" spans="2:5">
      <c r="C47">
        <v>1127.0540000000001</v>
      </c>
      <c r="D47">
        <v>1031.048</v>
      </c>
      <c r="E47">
        <v>1362.365</v>
      </c>
    </row>
    <row r="48" spans="2:5">
      <c r="C48">
        <v>1149.816</v>
      </c>
      <c r="D48">
        <v>1127.925</v>
      </c>
      <c r="E48">
        <v>1226.2360000000001</v>
      </c>
    </row>
    <row r="49" spans="3:5">
      <c r="C49">
        <v>1016.139</v>
      </c>
      <c r="D49">
        <v>973.56799999999998</v>
      </c>
      <c r="E49">
        <v>1282.7090000000001</v>
      </c>
    </row>
    <row r="50" spans="3:5">
      <c r="C50">
        <v>954.702</v>
      </c>
      <c r="D50">
        <v>1030.614</v>
      </c>
      <c r="E50">
        <v>1260.905</v>
      </c>
    </row>
    <row r="51" spans="3:5">
      <c r="C51">
        <v>1267.384</v>
      </c>
      <c r="D51">
        <v>915.97799999999995</v>
      </c>
      <c r="E51">
        <v>1279.221</v>
      </c>
    </row>
    <row r="52" spans="3:5">
      <c r="C52">
        <v>1128.211</v>
      </c>
      <c r="D52">
        <v>1228.616</v>
      </c>
      <c r="E52">
        <v>1481.098</v>
      </c>
    </row>
    <row r="53" spans="3:5">
      <c r="C53">
        <v>1188.1869999999999</v>
      </c>
      <c r="D53">
        <v>1096.605</v>
      </c>
      <c r="E53">
        <v>1208</v>
      </c>
    </row>
    <row r="54" spans="3:5">
      <c r="C54">
        <v>1096.518</v>
      </c>
      <c r="D54">
        <v>1053.271</v>
      </c>
      <c r="E54">
        <v>1559.126</v>
      </c>
    </row>
    <row r="55" spans="3:5">
      <c r="C55">
        <v>1572.115</v>
      </c>
      <c r="D55">
        <v>1020.6</v>
      </c>
      <c r="E55">
        <v>1224.5940000000001</v>
      </c>
    </row>
    <row r="56" spans="3:5">
      <c r="C56">
        <v>1185.07</v>
      </c>
      <c r="D56">
        <v>994.27700000000004</v>
      </c>
      <c r="E56">
        <v>1291.2449999999999</v>
      </c>
    </row>
    <row r="57" spans="3:5">
      <c r="C57">
        <v>1260.6559999999999</v>
      </c>
      <c r="D57">
        <v>1155.18</v>
      </c>
      <c r="E57">
        <v>1320.211</v>
      </c>
    </row>
    <row r="58" spans="3:5">
      <c r="C58">
        <v>1310.8920000000001</v>
      </c>
      <c r="D58">
        <v>1068.2819999999999</v>
      </c>
      <c r="E58">
        <v>1637.8130000000001</v>
      </c>
    </row>
    <row r="59" spans="3:5">
      <c r="C59">
        <v>1261.905</v>
      </c>
      <c r="D59">
        <v>1252.5640000000001</v>
      </c>
      <c r="E59">
        <v>1642.7539999999999</v>
      </c>
    </row>
    <row r="60" spans="3:5">
      <c r="C60">
        <v>1047.556</v>
      </c>
      <c r="D60">
        <v>1061.7840000000001</v>
      </c>
      <c r="E60">
        <v>1639.386</v>
      </c>
    </row>
    <row r="61" spans="3:5">
      <c r="C61">
        <v>1071.3620000000001</v>
      </c>
      <c r="D61">
        <v>1303.8620000000001</v>
      </c>
      <c r="E61">
        <v>1151.605</v>
      </c>
    </row>
    <row r="62" spans="3:5">
      <c r="C62">
        <v>1116.9580000000001</v>
      </c>
      <c r="D62">
        <v>1093.8979999999999</v>
      </c>
      <c r="E62">
        <v>1241.078</v>
      </c>
    </row>
    <row r="63" spans="3:5">
      <c r="C63">
        <v>1368.317</v>
      </c>
      <c r="D63">
        <v>1076.752</v>
      </c>
      <c r="E63">
        <v>1639.826</v>
      </c>
    </row>
    <row r="64" spans="3:5">
      <c r="C64">
        <v>1198.8610000000001</v>
      </c>
      <c r="D64">
        <v>1336.6980000000001</v>
      </c>
      <c r="E64">
        <v>1426.182</v>
      </c>
    </row>
    <row r="65" spans="3:5">
      <c r="C65">
        <v>1077.761</v>
      </c>
      <c r="D65">
        <v>983.303</v>
      </c>
      <c r="E65">
        <v>1357.01</v>
      </c>
    </row>
    <row r="66" spans="3:5">
      <c r="C66">
        <v>1087.732</v>
      </c>
      <c r="D66">
        <v>981.07799999999997</v>
      </c>
    </row>
    <row r="67" spans="3:5">
      <c r="C67">
        <v>891.28300000000002</v>
      </c>
      <c r="D67">
        <v>1291.06</v>
      </c>
    </row>
    <row r="68" spans="3:5">
      <c r="C68">
        <v>1099.933</v>
      </c>
      <c r="D68">
        <v>1206.509</v>
      </c>
    </row>
    <row r="69" spans="3:5">
      <c r="C69">
        <v>1022.938</v>
      </c>
      <c r="D69">
        <v>1301.3019999999999</v>
      </c>
    </row>
    <row r="70" spans="3:5">
      <c r="C70">
        <v>941.51099999999997</v>
      </c>
      <c r="D70">
        <v>1556.4680000000001</v>
      </c>
    </row>
    <row r="71" spans="3:5">
      <c r="C71">
        <v>996.197</v>
      </c>
      <c r="D71">
        <v>1179.117</v>
      </c>
    </row>
    <row r="72" spans="3:5">
      <c r="C72">
        <v>1119.896</v>
      </c>
      <c r="D72">
        <v>1216.9949999999999</v>
      </c>
    </row>
    <row r="73" spans="3:5">
      <c r="C73">
        <v>1104.5909999999999</v>
      </c>
      <c r="D73">
        <v>1541.067</v>
      </c>
    </row>
    <row r="74" spans="3:5">
      <c r="C74">
        <v>841.84</v>
      </c>
      <c r="D74">
        <v>1274.414</v>
      </c>
    </row>
    <row r="75" spans="3:5">
      <c r="C75">
        <v>996.84199999999998</v>
      </c>
      <c r="D75">
        <v>1320.3389999999999</v>
      </c>
    </row>
    <row r="76" spans="3:5">
      <c r="C76">
        <v>701.56600000000003</v>
      </c>
      <c r="D76">
        <v>1106.01</v>
      </c>
    </row>
    <row r="77" spans="3:5">
      <c r="C77">
        <v>919.55899999999997</v>
      </c>
      <c r="D77">
        <v>1010.905</v>
      </c>
    </row>
    <row r="78" spans="3:5">
      <c r="D78">
        <v>1203.481</v>
      </c>
    </row>
    <row r="79" spans="3:5">
      <c r="D79">
        <v>1271.114</v>
      </c>
    </row>
    <row r="80" spans="3:5">
      <c r="D80">
        <v>924.83299999999997</v>
      </c>
    </row>
    <row r="81" spans="4:4">
      <c r="D81">
        <v>877.63900000000001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AN36"/>
  <sheetViews>
    <sheetView zoomScale="55" zoomScaleNormal="55" workbookViewId="0">
      <selection activeCell="Y19" sqref="Y19"/>
    </sheetView>
  </sheetViews>
  <sheetFormatPr defaultRowHeight="18"/>
  <cols>
    <col min="3" max="3" width="14.09765625" customWidth="1"/>
    <col min="4" max="4" width="8.59765625" customWidth="1"/>
    <col min="5" max="5" width="14.09765625" customWidth="1"/>
    <col min="6" max="6" width="9.3984375" customWidth="1"/>
    <col min="7" max="7" width="14.09765625" customWidth="1"/>
    <col min="8" max="8" width="9.3984375" customWidth="1"/>
    <col min="9" max="9" width="14.09765625" customWidth="1"/>
    <col min="10" max="10" width="6.296875" customWidth="1"/>
    <col min="11" max="11" width="34.09765625" bestFit="1" customWidth="1"/>
    <col min="12" max="12" width="17.69921875" bestFit="1" customWidth="1"/>
    <col min="13" max="14" width="10.69921875" customWidth="1"/>
    <col min="16" max="16" width="9.3984375" bestFit="1" customWidth="1"/>
    <col min="17" max="17" width="13.3984375" bestFit="1" customWidth="1"/>
    <col min="18" max="18" width="10.09765625" bestFit="1" customWidth="1"/>
    <col min="19" max="19" width="14.19921875" bestFit="1" customWidth="1"/>
    <col min="20" max="20" width="9.3984375" bestFit="1" customWidth="1"/>
    <col min="22" max="22" width="9.3984375" customWidth="1"/>
    <col min="23" max="23" width="12.5" customWidth="1"/>
    <col min="24" max="24" width="5.19921875" customWidth="1"/>
    <col min="25" max="25" width="34.09765625" bestFit="1" customWidth="1"/>
    <col min="26" max="26" width="17.69921875" bestFit="1" customWidth="1"/>
    <col min="27" max="28" width="12.59765625" customWidth="1"/>
    <col min="29" max="29" width="9.3984375" customWidth="1"/>
    <col min="38" max="38" width="5.19921875" customWidth="1"/>
    <col min="39" max="39" width="34.09765625" customWidth="1"/>
    <col min="40" max="40" width="17.69921875" bestFit="1" customWidth="1"/>
  </cols>
  <sheetData>
    <row r="1" spans="1:40">
      <c r="A1" s="12" t="s">
        <v>255</v>
      </c>
      <c r="O1" s="12" t="s">
        <v>256</v>
      </c>
      <c r="AC1" s="12" t="s">
        <v>257</v>
      </c>
    </row>
    <row r="2" spans="1:40" ht="18.600000000000001" thickBot="1"/>
    <row r="3" spans="1:40">
      <c r="B3" s="182" t="s">
        <v>28</v>
      </c>
      <c r="C3" s="183"/>
      <c r="D3" s="182" t="s">
        <v>29</v>
      </c>
      <c r="E3" s="183"/>
      <c r="F3" s="182" t="s">
        <v>30</v>
      </c>
      <c r="G3" s="183"/>
      <c r="H3" s="192" t="s">
        <v>31</v>
      </c>
      <c r="I3" s="183"/>
      <c r="K3" s="87" t="s">
        <v>184</v>
      </c>
      <c r="L3" s="129"/>
      <c r="P3" s="182" t="s">
        <v>28</v>
      </c>
      <c r="Q3" s="183"/>
      <c r="R3" s="182" t="s">
        <v>29</v>
      </c>
      <c r="S3" s="183"/>
      <c r="T3" s="182" t="s">
        <v>30</v>
      </c>
      <c r="U3" s="192"/>
      <c r="V3" s="182" t="s">
        <v>31</v>
      </c>
      <c r="W3" s="183"/>
      <c r="X3" s="3"/>
      <c r="Y3" s="87" t="s">
        <v>184</v>
      </c>
      <c r="Z3" s="129"/>
      <c r="AA3" s="6"/>
      <c r="AB3" s="6"/>
      <c r="AC3" s="3"/>
      <c r="AD3" s="182" t="s">
        <v>28</v>
      </c>
      <c r="AE3" s="183"/>
      <c r="AF3" s="182" t="s">
        <v>29</v>
      </c>
      <c r="AG3" s="183"/>
      <c r="AH3" s="182" t="s">
        <v>30</v>
      </c>
      <c r="AI3" s="192"/>
      <c r="AJ3" s="182" t="s">
        <v>31</v>
      </c>
      <c r="AK3" s="183"/>
      <c r="AM3" s="87" t="s">
        <v>184</v>
      </c>
      <c r="AN3" s="129"/>
    </row>
    <row r="4" spans="1:40">
      <c r="B4" s="15" t="s">
        <v>32</v>
      </c>
      <c r="C4" s="17">
        <v>2.7777777777777777</v>
      </c>
      <c r="D4" s="21" t="s">
        <v>32</v>
      </c>
      <c r="E4" s="17">
        <v>25</v>
      </c>
      <c r="F4" s="15" t="s">
        <v>32</v>
      </c>
      <c r="G4" s="17">
        <v>0</v>
      </c>
      <c r="H4" s="16" t="s">
        <v>32</v>
      </c>
      <c r="I4" s="17">
        <v>50</v>
      </c>
      <c r="K4" s="21"/>
      <c r="L4" s="90" t="s">
        <v>56</v>
      </c>
      <c r="P4" s="15" t="s">
        <v>32</v>
      </c>
      <c r="Q4">
        <v>0</v>
      </c>
      <c r="R4" s="21" t="s">
        <v>32</v>
      </c>
      <c r="S4" s="17">
        <v>7.6923076923076898</v>
      </c>
      <c r="T4" s="15" t="s">
        <v>32</v>
      </c>
      <c r="U4">
        <v>7.6923076923076925</v>
      </c>
      <c r="V4" s="15" t="s">
        <v>32</v>
      </c>
      <c r="W4" s="17">
        <v>17.5</v>
      </c>
      <c r="Y4" s="21"/>
      <c r="Z4" s="90" t="s">
        <v>56</v>
      </c>
      <c r="AA4" s="29"/>
      <c r="AB4" s="29"/>
      <c r="AD4" s="15" t="s">
        <v>32</v>
      </c>
      <c r="AE4" s="17">
        <v>0</v>
      </c>
      <c r="AF4" s="21" t="s">
        <v>32</v>
      </c>
      <c r="AG4" s="17">
        <v>7.4074074074074074</v>
      </c>
      <c r="AH4" s="15" t="s">
        <v>32</v>
      </c>
      <c r="AI4" s="6">
        <v>0</v>
      </c>
      <c r="AJ4" s="15" t="s">
        <v>32</v>
      </c>
      <c r="AK4" s="17">
        <v>58.333333333333336</v>
      </c>
      <c r="AM4" s="21"/>
      <c r="AN4" s="90" t="s">
        <v>56</v>
      </c>
    </row>
    <row r="5" spans="1:40">
      <c r="B5" s="15" t="s">
        <v>33</v>
      </c>
      <c r="C5" s="17">
        <v>3.4482758620689653</v>
      </c>
      <c r="D5" s="21" t="s">
        <v>33</v>
      </c>
      <c r="E5" s="17">
        <v>13.333333333333334</v>
      </c>
      <c r="F5" s="15" t="s">
        <v>33</v>
      </c>
      <c r="G5" s="17">
        <v>0</v>
      </c>
      <c r="H5" s="16" t="s">
        <v>33</v>
      </c>
      <c r="I5" s="17">
        <v>25.373134328358208</v>
      </c>
      <c r="K5" s="21" t="s">
        <v>189</v>
      </c>
      <c r="L5" s="17">
        <v>3.6937169999999998E-9</v>
      </c>
      <c r="P5" s="15" t="s">
        <v>33</v>
      </c>
      <c r="Q5">
        <v>1.9047619047619047</v>
      </c>
      <c r="R5" s="21" t="s">
        <v>33</v>
      </c>
      <c r="S5" s="17">
        <v>13.333333333333334</v>
      </c>
      <c r="T5" s="15" t="s">
        <v>33</v>
      </c>
      <c r="U5">
        <v>0</v>
      </c>
      <c r="V5" s="15" t="s">
        <v>33</v>
      </c>
      <c r="W5" s="17">
        <v>22.222222222222221</v>
      </c>
      <c r="Y5" s="21" t="s">
        <v>189</v>
      </c>
      <c r="Z5" s="17">
        <v>2.3934E-11</v>
      </c>
      <c r="AA5" s="6"/>
      <c r="AB5" s="6"/>
      <c r="AD5" s="15" t="s">
        <v>33</v>
      </c>
      <c r="AE5" s="17">
        <v>0</v>
      </c>
      <c r="AF5" s="21" t="s">
        <v>33</v>
      </c>
      <c r="AG5" s="17">
        <v>34.782608695652172</v>
      </c>
      <c r="AH5" s="15" t="s">
        <v>33</v>
      </c>
      <c r="AI5" s="6">
        <v>3.8461538461538463</v>
      </c>
      <c r="AJ5" s="15" t="s">
        <v>33</v>
      </c>
      <c r="AK5" s="17">
        <v>50</v>
      </c>
      <c r="AM5" s="21" t="s">
        <v>189</v>
      </c>
      <c r="AN5" s="17">
        <v>1.366E-12</v>
      </c>
    </row>
    <row r="6" spans="1:40" ht="18.600000000000001" thickBot="1">
      <c r="B6" s="15" t="s">
        <v>34</v>
      </c>
      <c r="C6" s="17">
        <v>0</v>
      </c>
      <c r="D6" s="21" t="s">
        <v>34</v>
      </c>
      <c r="E6" s="17">
        <v>7.6923076923076925</v>
      </c>
      <c r="F6" s="15" t="s">
        <v>34</v>
      </c>
      <c r="G6" s="17">
        <v>11.111111111111111</v>
      </c>
      <c r="H6" s="16" t="s">
        <v>34</v>
      </c>
      <c r="I6" s="17">
        <v>7.6923076923076925</v>
      </c>
      <c r="K6" s="18" t="s">
        <v>190</v>
      </c>
      <c r="L6" s="20">
        <v>3.5795475585000003E-5</v>
      </c>
      <c r="P6" s="15" t="s">
        <v>34</v>
      </c>
      <c r="Q6">
        <v>0</v>
      </c>
      <c r="R6" s="21" t="s">
        <v>34</v>
      </c>
      <c r="S6" s="17">
        <v>9.5238095238095237</v>
      </c>
      <c r="T6" s="15" t="s">
        <v>34</v>
      </c>
      <c r="U6">
        <v>4.3478260869565215</v>
      </c>
      <c r="V6" s="15" t="s">
        <v>34</v>
      </c>
      <c r="W6" s="17">
        <v>31.03448275862069</v>
      </c>
      <c r="Y6" s="18" t="s">
        <v>190</v>
      </c>
      <c r="Z6" s="20">
        <v>1.670876927E-6</v>
      </c>
      <c r="AA6" s="6"/>
      <c r="AB6" s="6"/>
      <c r="AD6" s="15" t="s">
        <v>34</v>
      </c>
      <c r="AE6" s="17">
        <v>0</v>
      </c>
      <c r="AF6" s="21" t="s">
        <v>34</v>
      </c>
      <c r="AG6" s="17">
        <v>2.7777777777777777</v>
      </c>
      <c r="AH6" s="15" t="s">
        <v>34</v>
      </c>
      <c r="AI6" s="6">
        <v>0</v>
      </c>
      <c r="AJ6" s="15" t="s">
        <v>34</v>
      </c>
      <c r="AK6" s="17">
        <v>29.411764705882351</v>
      </c>
      <c r="AM6" s="18" t="s">
        <v>190</v>
      </c>
      <c r="AN6" s="20">
        <v>9.2658999999999998E-11</v>
      </c>
    </row>
    <row r="7" spans="1:40">
      <c r="B7" s="15" t="s">
        <v>35</v>
      </c>
      <c r="C7" s="17">
        <v>0</v>
      </c>
      <c r="D7" s="21" t="s">
        <v>35</v>
      </c>
      <c r="E7" s="17">
        <v>14.285714285714286</v>
      </c>
      <c r="F7" s="15" t="s">
        <v>35</v>
      </c>
      <c r="G7" s="17">
        <v>0</v>
      </c>
      <c r="H7" s="16" t="s">
        <v>35</v>
      </c>
      <c r="I7" s="17">
        <v>16.666666666666668</v>
      </c>
      <c r="P7" s="15" t="s">
        <v>35</v>
      </c>
      <c r="Q7">
        <v>0</v>
      </c>
      <c r="R7" s="21" t="s">
        <v>35</v>
      </c>
      <c r="S7" s="17">
        <v>15.789473684210526</v>
      </c>
      <c r="T7" s="15" t="s">
        <v>35</v>
      </c>
      <c r="U7">
        <v>0</v>
      </c>
      <c r="V7" s="15" t="s">
        <v>35</v>
      </c>
      <c r="W7" s="17">
        <v>6.666666666666667</v>
      </c>
      <c r="AD7" s="15" t="s">
        <v>35</v>
      </c>
      <c r="AE7" s="17">
        <v>2.7777777777777777</v>
      </c>
      <c r="AF7" s="21" t="s">
        <v>35</v>
      </c>
      <c r="AG7" s="17">
        <v>9.375</v>
      </c>
      <c r="AH7" s="15" t="s">
        <v>35</v>
      </c>
      <c r="AI7" s="6">
        <v>4</v>
      </c>
      <c r="AJ7" s="15" t="s">
        <v>35</v>
      </c>
      <c r="AK7" s="17">
        <v>25</v>
      </c>
    </row>
    <row r="8" spans="1:40">
      <c r="B8" s="15" t="s">
        <v>36</v>
      </c>
      <c r="C8" s="17">
        <v>2.7777777777777777</v>
      </c>
      <c r="D8" s="21" t="s">
        <v>36</v>
      </c>
      <c r="E8" s="17">
        <v>10.810810810810811</v>
      </c>
      <c r="F8" s="15" t="s">
        <v>36</v>
      </c>
      <c r="G8" s="17">
        <v>1.5151515151515151</v>
      </c>
      <c r="H8" s="16" t="s">
        <v>36</v>
      </c>
      <c r="I8" s="17">
        <v>21.05263157894737</v>
      </c>
      <c r="P8" s="15" t="s">
        <v>36</v>
      </c>
      <c r="Q8">
        <v>3.225806451612903</v>
      </c>
      <c r="R8" s="21" t="s">
        <v>36</v>
      </c>
      <c r="S8" s="17">
        <v>6.666666666666667</v>
      </c>
      <c r="T8" s="15" t="s">
        <v>36</v>
      </c>
      <c r="U8">
        <v>0</v>
      </c>
      <c r="V8" s="15" t="s">
        <v>36</v>
      </c>
      <c r="W8" s="17">
        <v>16.666666666666668</v>
      </c>
      <c r="AD8" s="15" t="s">
        <v>36</v>
      </c>
      <c r="AE8" s="17">
        <v>0</v>
      </c>
      <c r="AF8" s="21" t="s">
        <v>36</v>
      </c>
      <c r="AG8" s="17">
        <v>4.166666666666667</v>
      </c>
      <c r="AH8" s="15" t="s">
        <v>36</v>
      </c>
      <c r="AI8" s="6">
        <v>0.65789473684210531</v>
      </c>
      <c r="AJ8" s="15" t="s">
        <v>36</v>
      </c>
      <c r="AK8" s="17">
        <v>36.842105263157897</v>
      </c>
    </row>
    <row r="9" spans="1:40">
      <c r="B9" s="15" t="s">
        <v>37</v>
      </c>
      <c r="C9" s="17">
        <v>0</v>
      </c>
      <c r="D9" s="21" t="s">
        <v>37</v>
      </c>
      <c r="E9" s="17">
        <v>3.9473684210526314</v>
      </c>
      <c r="F9" s="15" t="s">
        <v>37</v>
      </c>
      <c r="G9" s="17">
        <v>0</v>
      </c>
      <c r="H9" s="16" t="s">
        <v>37</v>
      </c>
      <c r="I9" s="17">
        <v>28.571428571428573</v>
      </c>
      <c r="P9" s="15" t="s">
        <v>37</v>
      </c>
      <c r="Q9">
        <v>0</v>
      </c>
      <c r="R9" s="21" t="s">
        <v>37</v>
      </c>
      <c r="S9" s="17">
        <v>8</v>
      </c>
      <c r="T9" s="15" t="s">
        <v>37</v>
      </c>
      <c r="U9">
        <v>13.20754716981132</v>
      </c>
      <c r="V9" s="15" t="s">
        <v>37</v>
      </c>
      <c r="W9" s="17">
        <v>21.428571428571427</v>
      </c>
      <c r="AD9" s="15" t="s">
        <v>37</v>
      </c>
      <c r="AE9" s="17">
        <v>0</v>
      </c>
      <c r="AF9" s="21" t="s">
        <v>37</v>
      </c>
      <c r="AG9" s="17">
        <v>0</v>
      </c>
      <c r="AH9" s="15" t="s">
        <v>37</v>
      </c>
      <c r="AI9" s="6">
        <v>3.5714285714285716</v>
      </c>
      <c r="AJ9" s="15" t="s">
        <v>37</v>
      </c>
      <c r="AK9" s="17">
        <v>16.666666666666668</v>
      </c>
    </row>
    <row r="10" spans="1:40">
      <c r="B10" s="15" t="s">
        <v>38</v>
      </c>
      <c r="C10" s="17">
        <v>0</v>
      </c>
      <c r="D10" s="21" t="s">
        <v>38</v>
      </c>
      <c r="E10" s="17">
        <v>6.666666666666667</v>
      </c>
      <c r="F10" s="15" t="s">
        <v>38</v>
      </c>
      <c r="G10" s="17">
        <v>3.125</v>
      </c>
      <c r="H10" s="16" t="s">
        <v>38</v>
      </c>
      <c r="I10" s="17">
        <v>26.086956521739129</v>
      </c>
      <c r="P10" s="15" t="s">
        <v>38</v>
      </c>
      <c r="Q10">
        <v>0</v>
      </c>
      <c r="R10" s="21" t="s">
        <v>38</v>
      </c>
      <c r="S10" s="17">
        <v>5.1724137931034484</v>
      </c>
      <c r="T10" s="15" t="s">
        <v>38</v>
      </c>
      <c r="U10">
        <v>4.6875</v>
      </c>
      <c r="V10" s="15" t="s">
        <v>38</v>
      </c>
      <c r="W10" s="17">
        <v>20</v>
      </c>
      <c r="AD10" s="15" t="s">
        <v>38</v>
      </c>
      <c r="AE10" s="17">
        <v>3.7735849056603774</v>
      </c>
      <c r="AF10" s="21" t="s">
        <v>38</v>
      </c>
      <c r="AG10" s="17">
        <v>4.7619047619047619</v>
      </c>
      <c r="AH10" s="15" t="s">
        <v>38</v>
      </c>
      <c r="AI10" s="6">
        <v>5.1282051282051286</v>
      </c>
      <c r="AJ10" s="15" t="s">
        <v>38</v>
      </c>
      <c r="AK10" s="17">
        <v>33.333333333333336</v>
      </c>
    </row>
    <row r="11" spans="1:40">
      <c r="B11" s="15" t="s">
        <v>39</v>
      </c>
      <c r="C11" s="17">
        <v>2</v>
      </c>
      <c r="D11" s="21" t="s">
        <v>39</v>
      </c>
      <c r="E11" s="17">
        <v>16.666666666666668</v>
      </c>
      <c r="F11" s="15" t="s">
        <v>39</v>
      </c>
      <c r="G11" s="17">
        <v>2.5423728813559321</v>
      </c>
      <c r="H11" s="16" t="s">
        <v>39</v>
      </c>
      <c r="I11" s="17">
        <v>14.814814814814815</v>
      </c>
      <c r="P11" s="15" t="s">
        <v>39</v>
      </c>
      <c r="Q11">
        <v>4.7619047619047619</v>
      </c>
      <c r="R11" s="21" t="s">
        <v>39</v>
      </c>
      <c r="S11" s="17">
        <v>20</v>
      </c>
      <c r="T11" s="15" t="s">
        <v>39</v>
      </c>
      <c r="U11">
        <v>0</v>
      </c>
      <c r="V11" s="15" t="s">
        <v>39</v>
      </c>
      <c r="W11" s="17">
        <v>20.689655172413794</v>
      </c>
      <c r="AD11" s="15" t="s">
        <v>39</v>
      </c>
      <c r="AE11" s="17">
        <v>0</v>
      </c>
      <c r="AF11" s="21" t="s">
        <v>39</v>
      </c>
      <c r="AG11" s="17">
        <v>16.216216216216218</v>
      </c>
      <c r="AH11" s="15" t="s">
        <v>39</v>
      </c>
      <c r="AI11" s="6">
        <v>0</v>
      </c>
      <c r="AJ11" s="15" t="s">
        <v>39</v>
      </c>
      <c r="AK11" s="17">
        <v>37.5</v>
      </c>
    </row>
    <row r="12" spans="1:40">
      <c r="B12" s="15" t="s">
        <v>40</v>
      </c>
      <c r="C12" s="17">
        <v>3.5714285714285716</v>
      </c>
      <c r="D12" s="21" t="s">
        <v>40</v>
      </c>
      <c r="E12" s="17">
        <v>17.647058823529413</v>
      </c>
      <c r="F12" s="15" t="s">
        <v>40</v>
      </c>
      <c r="G12" s="17">
        <v>0</v>
      </c>
      <c r="H12" s="16" t="s">
        <v>40</v>
      </c>
      <c r="I12" s="17">
        <v>33.333333333333336</v>
      </c>
      <c r="P12" s="15" t="s">
        <v>40</v>
      </c>
      <c r="Q12">
        <v>0</v>
      </c>
      <c r="R12" s="21" t="s">
        <v>40</v>
      </c>
      <c r="S12" s="17">
        <v>6.666666666666667</v>
      </c>
      <c r="T12" s="15" t="s">
        <v>40</v>
      </c>
      <c r="U12">
        <v>0</v>
      </c>
      <c r="V12" s="15" t="s">
        <v>40</v>
      </c>
      <c r="W12" s="17">
        <v>23.80952380952381</v>
      </c>
      <c r="AD12" s="15" t="s">
        <v>40</v>
      </c>
      <c r="AE12" s="17">
        <v>0</v>
      </c>
      <c r="AF12" s="21" t="s">
        <v>40</v>
      </c>
      <c r="AG12" s="17">
        <v>0</v>
      </c>
      <c r="AH12" s="15" t="s">
        <v>40</v>
      </c>
      <c r="AI12" s="6">
        <v>2.4390243902439024</v>
      </c>
      <c r="AJ12" s="15" t="s">
        <v>40</v>
      </c>
      <c r="AK12" s="17">
        <v>60</v>
      </c>
    </row>
    <row r="13" spans="1:40">
      <c r="B13" s="15" t="s">
        <v>41</v>
      </c>
      <c r="C13" s="17">
        <v>1.4285714285714286</v>
      </c>
      <c r="D13" s="21" t="s">
        <v>41</v>
      </c>
      <c r="E13" s="17">
        <v>0</v>
      </c>
      <c r="F13" s="15" t="s">
        <v>41</v>
      </c>
      <c r="G13" s="17">
        <v>0</v>
      </c>
      <c r="H13" s="16" t="s">
        <v>41</v>
      </c>
      <c r="I13" s="17">
        <v>25</v>
      </c>
      <c r="P13" s="15" t="s">
        <v>41</v>
      </c>
      <c r="Q13">
        <v>0</v>
      </c>
      <c r="R13" s="21" t="s">
        <v>41</v>
      </c>
      <c r="S13" s="17">
        <v>14.285714285714286</v>
      </c>
      <c r="T13" s="15" t="s">
        <v>41</v>
      </c>
      <c r="U13">
        <v>0</v>
      </c>
      <c r="V13" s="15" t="s">
        <v>41</v>
      </c>
      <c r="W13" s="17">
        <v>31.578947368421051</v>
      </c>
      <c r="AD13" s="15" t="s">
        <v>41</v>
      </c>
      <c r="AE13" s="17">
        <v>1.2345679012345678</v>
      </c>
      <c r="AF13" s="21" t="s">
        <v>41</v>
      </c>
      <c r="AG13" s="17">
        <v>10.714285714285714</v>
      </c>
      <c r="AH13" s="15" t="s">
        <v>41</v>
      </c>
      <c r="AI13" s="6">
        <v>4.4444444444444446</v>
      </c>
      <c r="AJ13" s="15"/>
      <c r="AK13" s="17"/>
    </row>
    <row r="14" spans="1:40">
      <c r="B14" s="15" t="s">
        <v>42</v>
      </c>
      <c r="C14" s="17">
        <v>23.529411764705884</v>
      </c>
      <c r="D14" s="21" t="s">
        <v>42</v>
      </c>
      <c r="E14" s="17">
        <v>4</v>
      </c>
      <c r="F14" s="15" t="s">
        <v>42</v>
      </c>
      <c r="G14" s="17">
        <v>1.3793103448275863</v>
      </c>
      <c r="H14" s="16" t="s">
        <v>42</v>
      </c>
      <c r="I14" s="17">
        <v>20</v>
      </c>
      <c r="P14" s="15"/>
      <c r="Q14" s="17"/>
      <c r="R14" s="21" t="s">
        <v>42</v>
      </c>
      <c r="S14" s="17">
        <v>0</v>
      </c>
      <c r="T14" s="15" t="s">
        <v>42</v>
      </c>
      <c r="U14">
        <v>0</v>
      </c>
      <c r="V14" s="15" t="s">
        <v>42</v>
      </c>
      <c r="W14" s="17">
        <v>17.857142857142858</v>
      </c>
      <c r="AD14" s="15"/>
      <c r="AE14" s="17"/>
      <c r="AF14" s="21" t="s">
        <v>42</v>
      </c>
      <c r="AG14" s="17">
        <v>5</v>
      </c>
      <c r="AH14" s="15" t="s">
        <v>42</v>
      </c>
      <c r="AI14" s="6">
        <v>1.408450704225352</v>
      </c>
      <c r="AJ14" s="15"/>
      <c r="AK14" s="17"/>
    </row>
    <row r="15" spans="1:40">
      <c r="B15" s="15" t="s">
        <v>43</v>
      </c>
      <c r="C15" s="17">
        <v>0</v>
      </c>
      <c r="D15" s="21" t="s">
        <v>43</v>
      </c>
      <c r="E15" s="17">
        <v>15.384615384615385</v>
      </c>
      <c r="F15" s="21"/>
      <c r="G15" s="17"/>
      <c r="H15" s="16" t="s">
        <v>43</v>
      </c>
      <c r="I15" s="17">
        <v>27.659574468085108</v>
      </c>
      <c r="P15" s="15"/>
      <c r="Q15" s="17"/>
      <c r="R15" s="21" t="s">
        <v>43</v>
      </c>
      <c r="S15" s="17">
        <v>5.882352941176471</v>
      </c>
      <c r="T15" s="21"/>
      <c r="U15" s="6"/>
      <c r="V15" s="15"/>
      <c r="W15" s="17"/>
      <c r="AD15" s="15"/>
      <c r="AE15" s="17"/>
      <c r="AF15" s="21" t="s">
        <v>43</v>
      </c>
      <c r="AG15" s="17">
        <v>14.285714285714286</v>
      </c>
      <c r="AH15" s="15" t="s">
        <v>43</v>
      </c>
      <c r="AI15" s="6">
        <v>1.7391304347826086</v>
      </c>
      <c r="AJ15" s="15"/>
      <c r="AK15" s="17"/>
    </row>
    <row r="16" spans="1:40">
      <c r="B16" s="15" t="s">
        <v>44</v>
      </c>
      <c r="C16" s="17">
        <v>2.4390243902439024</v>
      </c>
      <c r="D16" s="21" t="s">
        <v>44</v>
      </c>
      <c r="E16" s="17">
        <v>8.3333333333333339</v>
      </c>
      <c r="F16" s="21"/>
      <c r="G16" s="17"/>
      <c r="H16" s="6"/>
      <c r="I16" s="17"/>
      <c r="P16" s="15"/>
      <c r="Q16" s="17"/>
      <c r="R16" s="21" t="s">
        <v>44</v>
      </c>
      <c r="S16" s="17">
        <v>8.3333333333333339</v>
      </c>
      <c r="T16" s="21"/>
      <c r="U16" s="6"/>
      <c r="V16" s="21"/>
      <c r="W16" s="17"/>
      <c r="AD16" s="15"/>
      <c r="AE16" s="17"/>
      <c r="AF16" s="21" t="s">
        <v>44</v>
      </c>
      <c r="AG16" s="17">
        <v>9.5238095238095237</v>
      </c>
      <c r="AH16" s="15" t="s">
        <v>44</v>
      </c>
      <c r="AI16" s="6">
        <v>3.7735849056603774</v>
      </c>
      <c r="AJ16" s="21"/>
      <c r="AK16" s="17"/>
    </row>
    <row r="17" spans="2:40" ht="18.600000000000001" thickBot="1">
      <c r="B17" s="18"/>
      <c r="C17" s="20"/>
      <c r="D17" s="18" t="s">
        <v>45</v>
      </c>
      <c r="E17" s="20">
        <v>12.5</v>
      </c>
      <c r="F17" s="18"/>
      <c r="G17" s="20"/>
      <c r="H17" s="19"/>
      <c r="I17" s="20"/>
      <c r="P17" s="18"/>
      <c r="Q17" s="20"/>
      <c r="R17" s="18" t="s">
        <v>45</v>
      </c>
      <c r="S17" s="20">
        <v>10</v>
      </c>
      <c r="T17" s="18"/>
      <c r="U17" s="19"/>
      <c r="V17" s="18"/>
      <c r="W17" s="20"/>
      <c r="AD17" s="21"/>
      <c r="AE17" s="17"/>
      <c r="AF17" s="21" t="s">
        <v>45</v>
      </c>
      <c r="AG17" s="17">
        <v>3.6363636363636362</v>
      </c>
      <c r="AH17" s="21"/>
      <c r="AI17" s="6"/>
      <c r="AJ17" s="21"/>
      <c r="AK17" s="17"/>
    </row>
    <row r="18" spans="2:40" ht="18.600000000000001" thickBot="1">
      <c r="AD18" s="18"/>
      <c r="AE18" s="20"/>
      <c r="AF18" s="18" t="s">
        <v>46</v>
      </c>
      <c r="AG18" s="20">
        <v>5.7142857142857144</v>
      </c>
      <c r="AH18" s="18"/>
      <c r="AI18" s="19"/>
      <c r="AJ18" s="18"/>
      <c r="AK18" s="20"/>
    </row>
    <row r="20" spans="2:40">
      <c r="AD20" s="33"/>
      <c r="AE20" s="33"/>
      <c r="AF20" s="33"/>
      <c r="AG20" s="33"/>
      <c r="AH20" s="33"/>
      <c r="AI20" s="33"/>
      <c r="AJ20" s="33"/>
      <c r="AK20" s="33"/>
      <c r="AL20" s="33"/>
      <c r="AM20" s="33"/>
      <c r="AN20" s="33"/>
    </row>
    <row r="21" spans="2:40"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P21" s="50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D21" s="33"/>
      <c r="AE21" s="50"/>
      <c r="AF21" s="45"/>
      <c r="AG21" s="45"/>
      <c r="AH21" s="45"/>
      <c r="AI21" s="45"/>
      <c r="AJ21" s="45"/>
      <c r="AK21" s="45"/>
      <c r="AL21" s="45"/>
      <c r="AM21" s="45"/>
      <c r="AN21" s="33"/>
    </row>
    <row r="22" spans="2:40">
      <c r="B22" s="50"/>
      <c r="C22" s="45"/>
      <c r="D22" s="45"/>
      <c r="E22" s="45"/>
      <c r="F22" s="45"/>
      <c r="G22" s="45"/>
      <c r="H22" s="45"/>
      <c r="I22" s="45"/>
      <c r="J22" s="45"/>
      <c r="K22" s="45"/>
      <c r="L22" s="45"/>
      <c r="M22" s="45"/>
      <c r="N22" s="45"/>
      <c r="P22" s="50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D22" s="33"/>
      <c r="AE22" s="50"/>
      <c r="AF22" s="45"/>
      <c r="AG22" s="45"/>
      <c r="AH22" s="45"/>
      <c r="AI22" s="45"/>
      <c r="AJ22" s="45"/>
      <c r="AK22" s="45"/>
      <c r="AL22" s="45"/>
      <c r="AM22" s="45"/>
      <c r="AN22" s="33"/>
    </row>
    <row r="23" spans="2:40">
      <c r="B23" s="50"/>
      <c r="C23" s="45"/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P23" s="50"/>
      <c r="Q23" s="45"/>
      <c r="R23" s="45"/>
      <c r="S23" s="45"/>
      <c r="T23" s="45"/>
      <c r="U23" s="45"/>
      <c r="V23" s="45"/>
      <c r="W23" s="45"/>
      <c r="X23" s="45"/>
      <c r="Y23" s="45"/>
      <c r="Z23" s="45"/>
      <c r="AA23" s="45"/>
      <c r="AB23" s="45"/>
      <c r="AD23" s="33"/>
      <c r="AE23" s="50"/>
      <c r="AF23" s="45"/>
      <c r="AG23" s="45"/>
      <c r="AH23" s="45"/>
      <c r="AI23" s="45"/>
      <c r="AJ23" s="45"/>
      <c r="AK23" s="45"/>
      <c r="AL23" s="45"/>
      <c r="AM23" s="45"/>
      <c r="AN23" s="33"/>
    </row>
    <row r="24" spans="2:40">
      <c r="B24" s="50"/>
      <c r="C24" s="45"/>
      <c r="D24" s="45"/>
      <c r="E24" s="45"/>
      <c r="F24" s="45"/>
      <c r="G24" s="45"/>
      <c r="H24" s="45"/>
      <c r="I24" s="45"/>
      <c r="J24" s="45"/>
      <c r="K24" s="45"/>
      <c r="L24" s="45"/>
      <c r="M24" s="45"/>
      <c r="N24" s="45"/>
      <c r="P24" s="50"/>
      <c r="Q24" s="45"/>
      <c r="R24" s="45"/>
      <c r="S24" s="45"/>
      <c r="T24" s="45"/>
      <c r="U24" s="45"/>
      <c r="V24" s="45"/>
      <c r="W24" s="45"/>
      <c r="X24" s="45"/>
      <c r="Y24" s="45"/>
      <c r="Z24" s="45"/>
      <c r="AA24" s="45"/>
      <c r="AB24" s="45"/>
      <c r="AD24" s="33"/>
      <c r="AE24" s="50"/>
      <c r="AF24" s="45"/>
      <c r="AG24" s="45"/>
      <c r="AH24" s="45"/>
      <c r="AI24" s="45"/>
      <c r="AJ24" s="45"/>
      <c r="AK24" s="45"/>
      <c r="AL24" s="45"/>
      <c r="AM24" s="45"/>
      <c r="AN24" s="33"/>
    </row>
    <row r="25" spans="2:40">
      <c r="B25" s="50"/>
      <c r="C25" s="45"/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P25" s="50"/>
      <c r="Q25" s="45"/>
      <c r="R25" s="45"/>
      <c r="S25" s="45"/>
      <c r="T25" s="45"/>
      <c r="U25" s="45"/>
      <c r="V25" s="45"/>
      <c r="W25" s="45"/>
      <c r="X25" s="45"/>
      <c r="Y25" s="45"/>
      <c r="Z25" s="45"/>
      <c r="AA25" s="45"/>
      <c r="AB25" s="45"/>
      <c r="AD25" s="33"/>
      <c r="AE25" s="50"/>
      <c r="AF25" s="45"/>
      <c r="AG25" s="45"/>
      <c r="AH25" s="45"/>
      <c r="AI25" s="45"/>
      <c r="AJ25" s="45"/>
      <c r="AK25" s="45"/>
      <c r="AL25" s="45"/>
      <c r="AM25" s="45"/>
      <c r="AN25" s="33"/>
    </row>
    <row r="26" spans="2:40">
      <c r="B26" s="50"/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P26" s="50"/>
      <c r="Q26" s="45"/>
      <c r="R26" s="45"/>
      <c r="S26" s="45"/>
      <c r="T26" s="45"/>
      <c r="U26" s="45"/>
      <c r="V26" s="45"/>
      <c r="W26" s="45"/>
      <c r="X26" s="45"/>
      <c r="Y26" s="45"/>
      <c r="Z26" s="45"/>
      <c r="AA26" s="45"/>
      <c r="AB26" s="45"/>
      <c r="AD26" s="33"/>
      <c r="AE26" s="50"/>
      <c r="AF26" s="45"/>
      <c r="AG26" s="45"/>
      <c r="AH26" s="45"/>
      <c r="AI26" s="45"/>
      <c r="AJ26" s="45"/>
      <c r="AK26" s="45"/>
      <c r="AL26" s="45"/>
      <c r="AM26" s="45"/>
      <c r="AN26" s="33"/>
    </row>
    <row r="27" spans="2:40">
      <c r="B27" s="50"/>
      <c r="C27" s="45"/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P27" s="50"/>
      <c r="Q27" s="45"/>
      <c r="R27" s="45"/>
      <c r="S27" s="45"/>
      <c r="T27" s="45"/>
      <c r="U27" s="45"/>
      <c r="V27" s="45"/>
      <c r="W27" s="45"/>
      <c r="X27" s="45"/>
      <c r="Y27" s="45"/>
      <c r="Z27" s="45"/>
      <c r="AA27" s="45"/>
      <c r="AB27" s="45"/>
      <c r="AD27" s="33"/>
      <c r="AE27" s="50"/>
      <c r="AF27" s="45"/>
      <c r="AG27" s="45"/>
      <c r="AH27" s="45"/>
      <c r="AI27" s="45"/>
      <c r="AJ27" s="45"/>
      <c r="AK27" s="45"/>
      <c r="AL27" s="45"/>
      <c r="AM27" s="45"/>
      <c r="AN27" s="33"/>
    </row>
    <row r="28" spans="2:40">
      <c r="B28" s="50"/>
      <c r="C28" s="45"/>
      <c r="D28" s="45"/>
      <c r="E28" s="45"/>
      <c r="F28" s="45"/>
      <c r="G28" s="45"/>
      <c r="H28" s="45"/>
      <c r="I28" s="45"/>
      <c r="J28" s="45"/>
      <c r="K28" s="45"/>
      <c r="L28" s="45"/>
      <c r="M28" s="45"/>
      <c r="N28" s="45"/>
      <c r="P28" s="50"/>
      <c r="Q28" s="45"/>
      <c r="R28" s="45"/>
      <c r="S28" s="45"/>
      <c r="T28" s="45"/>
      <c r="U28" s="45"/>
      <c r="V28" s="45"/>
      <c r="W28" s="45"/>
      <c r="X28" s="45"/>
      <c r="Y28" s="45"/>
      <c r="Z28" s="45"/>
      <c r="AA28" s="45"/>
      <c r="AB28" s="45"/>
      <c r="AD28" s="33"/>
      <c r="AE28" s="50"/>
      <c r="AF28" s="45"/>
      <c r="AG28" s="45"/>
      <c r="AH28" s="45"/>
      <c r="AI28" s="45"/>
      <c r="AJ28" s="45"/>
      <c r="AK28" s="45"/>
      <c r="AL28" s="45"/>
      <c r="AM28" s="45"/>
      <c r="AN28" s="33"/>
    </row>
    <row r="29" spans="2:40">
      <c r="B29" s="50"/>
      <c r="C29" s="45"/>
      <c r="D29" s="45"/>
      <c r="E29" s="45"/>
      <c r="F29" s="45"/>
      <c r="G29" s="45"/>
      <c r="H29" s="45"/>
      <c r="I29" s="45"/>
      <c r="J29" s="45"/>
      <c r="K29" s="45"/>
      <c r="L29" s="45"/>
      <c r="M29" s="45"/>
      <c r="N29" s="45"/>
      <c r="P29" s="50"/>
      <c r="Q29" s="45"/>
      <c r="R29" s="45"/>
      <c r="S29" s="45"/>
      <c r="T29" s="45"/>
      <c r="U29" s="45"/>
      <c r="V29" s="45"/>
      <c r="W29" s="45"/>
      <c r="X29" s="45"/>
      <c r="Y29" s="45"/>
      <c r="Z29" s="45"/>
      <c r="AA29" s="45"/>
      <c r="AB29" s="45"/>
      <c r="AD29" s="33"/>
      <c r="AE29" s="50"/>
      <c r="AF29" s="45"/>
      <c r="AG29" s="45"/>
      <c r="AH29" s="45"/>
      <c r="AI29" s="45"/>
      <c r="AJ29" s="45"/>
      <c r="AK29" s="45"/>
      <c r="AL29" s="45"/>
      <c r="AM29" s="45"/>
      <c r="AN29" s="33"/>
    </row>
    <row r="30" spans="2:40">
      <c r="B30" s="50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  <c r="N30" s="45"/>
      <c r="P30" s="50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  <c r="AB30" s="45"/>
      <c r="AD30" s="33"/>
      <c r="AE30" s="50"/>
      <c r="AF30" s="45"/>
      <c r="AG30" s="45"/>
      <c r="AH30" s="45"/>
      <c r="AI30" s="45"/>
      <c r="AJ30" s="45"/>
      <c r="AK30" s="45"/>
      <c r="AL30" s="45"/>
      <c r="AM30" s="45"/>
      <c r="AN30" s="33"/>
    </row>
    <row r="31" spans="2:40">
      <c r="B31" s="50"/>
      <c r="C31" s="45"/>
      <c r="D31" s="45"/>
      <c r="E31" s="45"/>
      <c r="F31" s="45"/>
      <c r="G31" s="45"/>
      <c r="H31" s="45"/>
      <c r="I31" s="45"/>
      <c r="J31" s="45"/>
      <c r="K31" s="45"/>
      <c r="L31" s="45"/>
      <c r="M31" s="45"/>
      <c r="N31" s="45"/>
      <c r="P31" s="50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  <c r="AB31" s="45"/>
      <c r="AD31" s="33"/>
      <c r="AE31" s="50"/>
      <c r="AF31" s="45"/>
      <c r="AG31" s="45"/>
      <c r="AH31" s="45"/>
      <c r="AI31" s="45"/>
      <c r="AJ31" s="45"/>
      <c r="AK31" s="45"/>
      <c r="AL31" s="45"/>
      <c r="AM31" s="45"/>
      <c r="AN31" s="33"/>
    </row>
    <row r="32" spans="2:40">
      <c r="B32" s="50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P32" s="33"/>
      <c r="Q32" s="33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D32" s="33"/>
      <c r="AE32" s="33"/>
      <c r="AF32" s="33"/>
      <c r="AG32" s="33"/>
      <c r="AH32" s="33"/>
      <c r="AI32" s="33"/>
      <c r="AJ32" s="33"/>
      <c r="AK32" s="33"/>
      <c r="AL32" s="33"/>
      <c r="AM32" s="33"/>
      <c r="AN32" s="33"/>
    </row>
    <row r="33" spans="2:40"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</row>
    <row r="34" spans="2:40">
      <c r="AD34" s="33"/>
      <c r="AE34" s="33"/>
      <c r="AF34" s="33"/>
      <c r="AG34" s="33"/>
      <c r="AH34" s="33"/>
      <c r="AI34" s="33"/>
      <c r="AJ34" s="33"/>
      <c r="AK34" s="33"/>
      <c r="AL34" s="33"/>
      <c r="AM34" s="33"/>
      <c r="AN34" s="33"/>
    </row>
    <row r="35" spans="2:40"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</row>
    <row r="36" spans="2:40">
      <c r="AD36" s="33"/>
      <c r="AE36" s="33"/>
      <c r="AF36" s="33"/>
      <c r="AG36" s="33"/>
      <c r="AH36" s="33"/>
      <c r="AI36" s="33"/>
      <c r="AJ36" s="33"/>
      <c r="AK36" s="33"/>
      <c r="AL36" s="33"/>
      <c r="AM36" s="33"/>
      <c r="AN36" s="33"/>
    </row>
  </sheetData>
  <mergeCells count="12">
    <mergeCell ref="AF3:AG3"/>
    <mergeCell ref="AH3:AI3"/>
    <mergeCell ref="AJ3:AK3"/>
    <mergeCell ref="T3:U3"/>
    <mergeCell ref="V3:W3"/>
    <mergeCell ref="P3:Q3"/>
    <mergeCell ref="R3:S3"/>
    <mergeCell ref="AD3:AE3"/>
    <mergeCell ref="B3:C3"/>
    <mergeCell ref="D3:E3"/>
    <mergeCell ref="F3:G3"/>
    <mergeCell ref="H3:I3"/>
  </mergeCells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Q88"/>
  <sheetViews>
    <sheetView zoomScale="55" zoomScaleNormal="55" workbookViewId="0">
      <selection activeCell="C20" sqref="C20"/>
    </sheetView>
  </sheetViews>
  <sheetFormatPr defaultRowHeight="18"/>
  <cols>
    <col min="2" max="5" width="14.5" customWidth="1"/>
    <col min="7" max="7" width="34.09765625" bestFit="1" customWidth="1"/>
    <col min="8" max="8" width="17.69921875" bestFit="1" customWidth="1"/>
    <col min="9" max="9" width="9.296875" customWidth="1"/>
    <col min="10" max="10" width="9.69921875" customWidth="1"/>
    <col min="11" max="13" width="14.5" bestFit="1" customWidth="1"/>
    <col min="14" max="14" width="15.8984375" bestFit="1" customWidth="1"/>
    <col min="16" max="16" width="34.09765625" bestFit="1" customWidth="1"/>
    <col min="17" max="17" width="17.69921875" bestFit="1" customWidth="1"/>
  </cols>
  <sheetData>
    <row r="1" spans="1:17">
      <c r="A1" s="2" t="s">
        <v>65</v>
      </c>
    </row>
    <row r="2" spans="1:17" ht="18.600000000000001" thickBot="1"/>
    <row r="3" spans="1:17">
      <c r="B3" s="209" t="s">
        <v>66</v>
      </c>
      <c r="C3" s="209"/>
      <c r="D3" s="209"/>
      <c r="E3" s="209"/>
      <c r="G3" s="87" t="s">
        <v>184</v>
      </c>
      <c r="H3" s="129"/>
      <c r="I3" s="6"/>
      <c r="K3" s="209" t="s">
        <v>67</v>
      </c>
      <c r="L3" s="209"/>
      <c r="M3" s="209"/>
      <c r="N3" s="209"/>
      <c r="P3" s="87" t="s">
        <v>184</v>
      </c>
      <c r="Q3" s="129"/>
    </row>
    <row r="4" spans="1:17">
      <c r="B4" s="3" t="s">
        <v>14</v>
      </c>
      <c r="C4" s="3" t="s">
        <v>4</v>
      </c>
      <c r="D4" s="3" t="s">
        <v>15</v>
      </c>
      <c r="E4" s="3" t="s">
        <v>16</v>
      </c>
      <c r="G4" s="21"/>
      <c r="H4" s="90" t="s">
        <v>56</v>
      </c>
      <c r="I4" s="29"/>
      <c r="K4" s="3" t="s">
        <v>14</v>
      </c>
      <c r="L4" s="3" t="s">
        <v>4</v>
      </c>
      <c r="M4" s="3" t="s">
        <v>15</v>
      </c>
      <c r="N4" s="3" t="s">
        <v>16</v>
      </c>
      <c r="P4" s="21"/>
      <c r="Q4" s="90" t="s">
        <v>56</v>
      </c>
    </row>
    <row r="5" spans="1:17">
      <c r="B5" s="1">
        <v>1.0434463664448155</v>
      </c>
      <c r="C5" s="1">
        <v>3.3864831322018469</v>
      </c>
      <c r="D5" s="1">
        <v>1.1635584787392961</v>
      </c>
      <c r="E5" s="1">
        <v>7.9116027749768998</v>
      </c>
      <c r="G5" s="21" t="s">
        <v>146</v>
      </c>
      <c r="H5" s="17">
        <v>2.0000000000000001E-4</v>
      </c>
      <c r="I5" s="6"/>
      <c r="K5">
        <v>0.94529835119711636</v>
      </c>
      <c r="L5">
        <v>17.872890571123715</v>
      </c>
      <c r="M5">
        <v>2.6781573439923547</v>
      </c>
      <c r="N5">
        <v>35.118523955923592</v>
      </c>
      <c r="P5" s="21" t="s">
        <v>146</v>
      </c>
      <c r="Q5" s="17">
        <v>8.3582160000000005E-9</v>
      </c>
    </row>
    <row r="6" spans="1:17" ht="18.600000000000001" thickBot="1">
      <c r="B6" s="1">
        <v>0.95411678851625636</v>
      </c>
      <c r="C6" s="1">
        <v>3.0194534727536184</v>
      </c>
      <c r="D6" s="1">
        <v>1.4961551543021778</v>
      </c>
      <c r="E6" s="1">
        <v>8.7618982655741124</v>
      </c>
      <c r="G6" s="18" t="s">
        <v>138</v>
      </c>
      <c r="H6" s="20">
        <v>2.8999999999999998E-3</v>
      </c>
      <c r="I6" s="6"/>
      <c r="K6">
        <v>1.2410077475678045</v>
      </c>
      <c r="L6">
        <v>27.576279189142884</v>
      </c>
      <c r="M6">
        <v>2.1088931147229135</v>
      </c>
      <c r="N6">
        <v>45.721129044983144</v>
      </c>
      <c r="P6" s="18" t="s">
        <v>138</v>
      </c>
      <c r="Q6" s="20">
        <v>1.7244581179999999E-5</v>
      </c>
    </row>
    <row r="7" spans="1:17">
      <c r="B7" s="1">
        <v>1.0024368450389283</v>
      </c>
      <c r="C7" s="1">
        <v>2.7508926353956249</v>
      </c>
      <c r="D7" s="1">
        <v>1.3044559279025154</v>
      </c>
      <c r="E7" s="1">
        <v>4.7932697083001106</v>
      </c>
      <c r="K7">
        <v>0.78311481055055221</v>
      </c>
      <c r="L7">
        <v>14.675571549717349</v>
      </c>
      <c r="M7">
        <v>2.8035510217709767</v>
      </c>
      <c r="N7">
        <v>37.276264982206285</v>
      </c>
    </row>
    <row r="8" spans="1:17">
      <c r="K8">
        <v>1.0305790906845267</v>
      </c>
      <c r="L8">
        <v>22.710329505966012</v>
      </c>
      <c r="M8">
        <v>1.4362325625497128</v>
      </c>
      <c r="N8">
        <v>41.818330883399483</v>
      </c>
    </row>
    <row r="12" spans="1:17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</row>
    <row r="13" spans="1:17">
      <c r="A13" s="50"/>
      <c r="B13" s="45"/>
      <c r="C13" s="45"/>
      <c r="D13" s="45"/>
      <c r="E13" s="45"/>
      <c r="F13" s="45"/>
      <c r="G13" s="45"/>
      <c r="H13" s="45"/>
      <c r="I13" s="45"/>
      <c r="J13" s="45"/>
      <c r="K13" s="45"/>
    </row>
    <row r="14" spans="1:17">
      <c r="A14" s="50"/>
      <c r="B14" s="45"/>
      <c r="C14" s="45"/>
      <c r="D14" s="45"/>
      <c r="E14" s="45"/>
      <c r="F14" s="45"/>
      <c r="G14" s="45"/>
      <c r="H14" s="45"/>
      <c r="I14" s="45"/>
      <c r="J14" s="45"/>
      <c r="K14" s="45"/>
    </row>
    <row r="15" spans="1:17">
      <c r="A15" s="50"/>
      <c r="B15" s="45"/>
      <c r="C15" s="45"/>
      <c r="D15" s="45"/>
      <c r="E15" s="45"/>
      <c r="F15" s="45"/>
      <c r="G15" s="45"/>
      <c r="H15" s="45"/>
      <c r="I15" s="45"/>
      <c r="J15" s="45"/>
      <c r="K15" s="45"/>
    </row>
    <row r="16" spans="1:17">
      <c r="A16" s="50"/>
      <c r="B16" s="45"/>
      <c r="C16" s="45"/>
      <c r="D16" s="45"/>
      <c r="E16" s="45"/>
      <c r="F16" s="45"/>
      <c r="G16" s="45"/>
      <c r="H16" s="45"/>
      <c r="I16" s="45"/>
      <c r="J16" s="45"/>
      <c r="K16" s="45"/>
    </row>
    <row r="17" spans="1:11">
      <c r="A17" s="50"/>
      <c r="B17" s="45"/>
      <c r="C17" s="45"/>
      <c r="D17" s="45"/>
      <c r="E17" s="45"/>
      <c r="F17" s="45"/>
      <c r="G17" s="45"/>
      <c r="H17" s="45"/>
      <c r="I17" s="45"/>
      <c r="J17" s="45"/>
      <c r="K17" s="45"/>
    </row>
    <row r="18" spans="1:11">
      <c r="A18" s="50"/>
      <c r="B18" s="45"/>
      <c r="C18" s="45"/>
      <c r="D18" s="45"/>
      <c r="E18" s="45"/>
      <c r="F18" s="45"/>
      <c r="G18" s="45"/>
      <c r="H18" s="45"/>
      <c r="I18" s="45"/>
      <c r="J18" s="45"/>
      <c r="K18" s="45"/>
    </row>
    <row r="19" spans="1:11">
      <c r="A19" s="50"/>
      <c r="B19" s="45"/>
      <c r="C19" s="45"/>
      <c r="D19" s="45"/>
      <c r="E19" s="45"/>
      <c r="F19" s="45"/>
      <c r="G19" s="45"/>
      <c r="H19" s="45"/>
      <c r="I19" s="45"/>
      <c r="J19" s="45"/>
      <c r="K19" s="45"/>
    </row>
    <row r="20" spans="1:11">
      <c r="A20" s="50"/>
      <c r="B20" s="45"/>
      <c r="C20" s="45"/>
      <c r="D20" s="45"/>
      <c r="E20" s="45"/>
      <c r="F20" s="45"/>
      <c r="G20" s="45"/>
      <c r="H20" s="45"/>
      <c r="I20" s="45"/>
      <c r="J20" s="45"/>
      <c r="K20" s="45"/>
    </row>
    <row r="21" spans="1:11">
      <c r="A21" s="50"/>
      <c r="B21" s="45"/>
      <c r="C21" s="45"/>
      <c r="D21" s="45"/>
      <c r="E21" s="45"/>
      <c r="F21" s="45"/>
      <c r="G21" s="45"/>
      <c r="H21" s="45"/>
      <c r="I21" s="45"/>
      <c r="J21" s="45"/>
      <c r="K21" s="45"/>
    </row>
    <row r="22" spans="1:11">
      <c r="A22" s="50"/>
      <c r="B22" s="45"/>
      <c r="C22" s="45"/>
      <c r="D22" s="45"/>
      <c r="E22" s="45"/>
      <c r="F22" s="45"/>
      <c r="G22" s="45"/>
      <c r="H22" s="45"/>
      <c r="I22" s="45"/>
      <c r="J22" s="45"/>
      <c r="K22" s="45"/>
    </row>
    <row r="23" spans="1:11">
      <c r="A23" s="50"/>
      <c r="B23" s="45"/>
      <c r="C23" s="45"/>
      <c r="D23" s="45"/>
      <c r="E23" s="45"/>
      <c r="F23" s="45"/>
      <c r="G23" s="45"/>
      <c r="H23" s="45"/>
      <c r="I23" s="45"/>
      <c r="J23" s="45"/>
      <c r="K23" s="45"/>
    </row>
    <row r="24" spans="1:11">
      <c r="A24" s="50"/>
      <c r="B24" s="45"/>
      <c r="C24" s="45"/>
      <c r="D24" s="45"/>
      <c r="E24" s="45"/>
      <c r="F24" s="45"/>
      <c r="G24" s="45"/>
      <c r="H24" s="45"/>
      <c r="I24" s="45"/>
      <c r="J24" s="45"/>
      <c r="K24" s="45"/>
    </row>
    <row r="25" spans="1:11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</row>
    <row r="26" spans="1:11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</row>
    <row r="27" spans="1:11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</row>
    <row r="28" spans="1:11">
      <c r="A28" s="33"/>
      <c r="B28" s="33"/>
      <c r="C28" s="33"/>
      <c r="D28" s="33"/>
      <c r="E28" s="33"/>
      <c r="F28" s="33"/>
      <c r="G28" s="33"/>
      <c r="H28" s="33"/>
      <c r="I28" s="33"/>
      <c r="J28" s="33"/>
      <c r="K28" s="33"/>
    </row>
    <row r="29" spans="1:11">
      <c r="A29" s="50"/>
      <c r="B29" s="45"/>
      <c r="C29" s="45"/>
      <c r="D29" s="45"/>
      <c r="E29" s="45"/>
      <c r="F29" s="45"/>
      <c r="G29" s="45"/>
      <c r="H29" s="45"/>
      <c r="I29" s="45"/>
      <c r="J29" s="45"/>
      <c r="K29" s="45"/>
    </row>
    <row r="30" spans="1:11">
      <c r="A30" s="50"/>
      <c r="B30" s="45"/>
      <c r="C30" s="45"/>
      <c r="D30" s="45"/>
      <c r="E30" s="45"/>
      <c r="F30" s="45"/>
      <c r="G30" s="45"/>
      <c r="H30" s="45"/>
      <c r="I30" s="45"/>
      <c r="J30" s="45"/>
      <c r="K30" s="45"/>
    </row>
    <row r="31" spans="1:11">
      <c r="A31" s="50"/>
      <c r="B31" s="45"/>
      <c r="C31" s="45"/>
      <c r="D31" s="45"/>
      <c r="E31" s="45"/>
      <c r="F31" s="45"/>
      <c r="G31" s="45"/>
      <c r="H31" s="45"/>
      <c r="I31" s="45"/>
      <c r="J31" s="45"/>
      <c r="K31" s="45"/>
    </row>
    <row r="32" spans="1:11">
      <c r="A32" s="50"/>
      <c r="B32" s="45"/>
      <c r="C32" s="45"/>
      <c r="D32" s="45"/>
      <c r="E32" s="45"/>
      <c r="F32" s="45"/>
      <c r="G32" s="45"/>
      <c r="H32" s="45"/>
      <c r="I32" s="45"/>
      <c r="J32" s="45"/>
      <c r="K32" s="45"/>
    </row>
    <row r="33" spans="1:11">
      <c r="A33" s="50"/>
      <c r="B33" s="45"/>
      <c r="C33" s="45"/>
      <c r="D33" s="45"/>
      <c r="E33" s="45"/>
      <c r="F33" s="45"/>
      <c r="G33" s="45"/>
      <c r="H33" s="45"/>
      <c r="I33" s="45"/>
      <c r="J33" s="45"/>
      <c r="K33" s="45"/>
    </row>
    <row r="34" spans="1:11">
      <c r="A34" s="50"/>
      <c r="B34" s="45"/>
      <c r="C34" s="45"/>
      <c r="D34" s="45"/>
      <c r="E34" s="45"/>
      <c r="F34" s="45"/>
      <c r="G34" s="45"/>
      <c r="H34" s="45"/>
      <c r="I34" s="45"/>
      <c r="J34" s="45"/>
      <c r="K34" s="45"/>
    </row>
    <row r="35" spans="1:11">
      <c r="A35" s="50"/>
      <c r="B35" s="45"/>
      <c r="C35" s="45"/>
      <c r="D35" s="45"/>
      <c r="E35" s="45"/>
      <c r="F35" s="45"/>
      <c r="G35" s="45"/>
      <c r="H35" s="45"/>
      <c r="I35" s="45"/>
      <c r="J35" s="45"/>
      <c r="K35" s="45"/>
    </row>
    <row r="36" spans="1:11">
      <c r="A36" s="50"/>
      <c r="B36" s="45"/>
      <c r="C36" s="45"/>
      <c r="D36" s="45"/>
      <c r="E36" s="45"/>
      <c r="F36" s="45"/>
      <c r="G36" s="45"/>
      <c r="H36" s="45"/>
      <c r="I36" s="45"/>
      <c r="J36" s="45"/>
      <c r="K36" s="45"/>
    </row>
    <row r="37" spans="1:11">
      <c r="A37" s="50"/>
      <c r="B37" s="45"/>
      <c r="C37" s="45"/>
      <c r="D37" s="45"/>
      <c r="E37" s="45"/>
      <c r="F37" s="45"/>
      <c r="G37" s="45"/>
      <c r="H37" s="45"/>
      <c r="I37" s="45"/>
      <c r="J37" s="45"/>
      <c r="K37" s="45"/>
    </row>
    <row r="38" spans="1:11">
      <c r="A38" s="50"/>
      <c r="B38" s="45"/>
      <c r="C38" s="45"/>
      <c r="D38" s="45"/>
      <c r="E38" s="45"/>
      <c r="F38" s="45"/>
      <c r="G38" s="45"/>
      <c r="H38" s="45"/>
      <c r="I38" s="45"/>
      <c r="J38" s="45"/>
      <c r="K38" s="45"/>
    </row>
    <row r="39" spans="1:11">
      <c r="A39" s="50"/>
      <c r="B39" s="45"/>
      <c r="C39" s="45"/>
      <c r="D39" s="45"/>
      <c r="E39" s="45"/>
      <c r="F39" s="45"/>
      <c r="G39" s="45"/>
      <c r="H39" s="45"/>
      <c r="I39" s="45"/>
      <c r="J39" s="45"/>
      <c r="K39" s="45"/>
    </row>
    <row r="40" spans="1:11">
      <c r="A40" s="33"/>
      <c r="B40" s="33"/>
      <c r="C40" s="33"/>
      <c r="D40" s="33"/>
      <c r="E40" s="33"/>
      <c r="F40" s="33"/>
      <c r="G40" s="33"/>
      <c r="H40" s="33"/>
      <c r="I40" s="33"/>
      <c r="J40" s="33"/>
      <c r="K40" s="33"/>
    </row>
    <row r="41" spans="1:11">
      <c r="A41" s="33"/>
      <c r="B41" s="33"/>
      <c r="C41" s="33"/>
      <c r="D41" s="33"/>
      <c r="E41" s="33"/>
      <c r="F41" s="33"/>
      <c r="G41" s="33"/>
      <c r="H41" s="33"/>
      <c r="I41" s="33"/>
      <c r="J41" s="33"/>
      <c r="K41" s="33"/>
    </row>
    <row r="42" spans="1:1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  <row r="43" spans="1:11">
      <c r="A43" s="33"/>
      <c r="B43" s="33"/>
      <c r="C43" s="33"/>
      <c r="D43" s="33"/>
      <c r="E43" s="33"/>
      <c r="F43" s="33"/>
      <c r="G43" s="33"/>
      <c r="H43" s="33"/>
      <c r="I43" s="33"/>
      <c r="J43" s="33"/>
      <c r="K43" s="33"/>
    </row>
    <row r="44" spans="1:11">
      <c r="A44" s="33"/>
      <c r="B44" s="33"/>
      <c r="C44" s="33"/>
      <c r="D44" s="33"/>
      <c r="E44" s="33"/>
      <c r="F44" s="33"/>
      <c r="G44" s="33"/>
      <c r="H44" s="33"/>
      <c r="I44" s="33"/>
      <c r="J44" s="33"/>
      <c r="K44" s="33"/>
    </row>
    <row r="45" spans="1:11">
      <c r="A45" s="33"/>
      <c r="B45" s="33"/>
      <c r="C45" s="33"/>
      <c r="D45" s="33"/>
      <c r="E45" s="33"/>
      <c r="F45" s="33"/>
      <c r="G45" s="33"/>
      <c r="H45" s="33"/>
      <c r="I45" s="33"/>
      <c r="J45" s="33"/>
      <c r="K45" s="33"/>
    </row>
    <row r="46" spans="1:11">
      <c r="A46" s="33"/>
      <c r="B46" s="33"/>
      <c r="C46" s="33"/>
      <c r="D46" s="33"/>
      <c r="E46" s="33"/>
      <c r="F46" s="33"/>
      <c r="G46" s="33"/>
      <c r="H46" s="33"/>
      <c r="I46" s="33"/>
      <c r="J46" s="33"/>
      <c r="K46" s="33"/>
    </row>
    <row r="47" spans="1:11">
      <c r="A47" s="33"/>
      <c r="B47" s="33"/>
      <c r="C47" s="33"/>
      <c r="D47" s="33"/>
      <c r="E47" s="33"/>
      <c r="F47" s="33"/>
      <c r="G47" s="33"/>
      <c r="H47" s="33"/>
      <c r="I47" s="33"/>
      <c r="J47" s="33"/>
      <c r="K47" s="33"/>
    </row>
    <row r="48" spans="1:11">
      <c r="A48" s="33"/>
      <c r="B48" s="33"/>
      <c r="C48" s="33"/>
      <c r="D48" s="33"/>
      <c r="E48" s="33"/>
      <c r="F48" s="33"/>
      <c r="G48" s="33"/>
      <c r="H48" s="33"/>
      <c r="I48" s="33"/>
      <c r="J48" s="33"/>
      <c r="K48" s="33"/>
    </row>
    <row r="49" spans="1:11">
      <c r="A49" s="33"/>
      <c r="B49" s="33"/>
      <c r="C49" s="33"/>
      <c r="D49" s="33"/>
      <c r="E49" s="33"/>
      <c r="F49" s="33"/>
      <c r="G49" s="33"/>
      <c r="H49" s="33"/>
      <c r="I49" s="33"/>
      <c r="J49" s="33"/>
      <c r="K49" s="33"/>
    </row>
    <row r="50" spans="1:11">
      <c r="A50" s="33"/>
      <c r="B50" s="33"/>
      <c r="C50" s="33"/>
      <c r="D50" s="33"/>
      <c r="E50" s="33"/>
      <c r="F50" s="33"/>
      <c r="G50" s="33"/>
      <c r="H50" s="33"/>
      <c r="I50" s="33"/>
      <c r="J50" s="33"/>
      <c r="K50" s="33"/>
    </row>
    <row r="51" spans="1:11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</row>
    <row r="52" spans="1:11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</row>
    <row r="53" spans="1:11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</row>
    <row r="54" spans="1:11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</row>
    <row r="55" spans="1:11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</row>
    <row r="56" spans="1:11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</row>
    <row r="57" spans="1:11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</row>
    <row r="58" spans="1:11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</row>
    <row r="59" spans="1:11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</row>
    <row r="60" spans="1:11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</row>
    <row r="61" spans="1:11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</row>
    <row r="62" spans="1:11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</row>
    <row r="63" spans="1:11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</row>
    <row r="64" spans="1:11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</row>
    <row r="65" spans="1:11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</row>
    <row r="66" spans="1:11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</row>
    <row r="67" spans="1:11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</row>
    <row r="68" spans="1:11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</row>
    <row r="69" spans="1:11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</row>
    <row r="70" spans="1:11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</row>
    <row r="71" spans="1:11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</row>
    <row r="72" spans="1:11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</row>
    <row r="73" spans="1:11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</row>
    <row r="74" spans="1:11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</row>
    <row r="75" spans="1:11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</row>
    <row r="76" spans="1:11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</row>
    <row r="77" spans="1:11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</row>
    <row r="78" spans="1:11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</row>
    <row r="79" spans="1:11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</row>
    <row r="80" spans="1:11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</row>
    <row r="81" spans="1:11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</row>
    <row r="82" spans="1:11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</row>
    <row r="83" spans="1:11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</row>
    <row r="84" spans="1:11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</row>
    <row r="85" spans="1:11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</row>
    <row r="86" spans="1:11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</row>
    <row r="87" spans="1:11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</row>
    <row r="88" spans="1:11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</row>
  </sheetData>
  <mergeCells count="2">
    <mergeCell ref="B3:E3"/>
    <mergeCell ref="K3:N3"/>
  </mergeCells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930F5-3C78-49BF-A410-CEA81DF3E135}">
  <dimension ref="A1:E6"/>
  <sheetViews>
    <sheetView zoomScale="94" workbookViewId="0">
      <selection activeCell="B11" sqref="B11:B12"/>
    </sheetView>
  </sheetViews>
  <sheetFormatPr defaultRowHeight="18"/>
  <sheetData>
    <row r="1" spans="1:5">
      <c r="A1" s="2" t="s">
        <v>154</v>
      </c>
    </row>
    <row r="3" spans="1:5">
      <c r="B3" s="208"/>
      <c r="C3" s="208"/>
      <c r="D3" s="210" t="s">
        <v>158</v>
      </c>
      <c r="E3" s="210"/>
    </row>
    <row r="4" spans="1:5">
      <c r="B4" s="208"/>
      <c r="C4" s="208"/>
      <c r="D4" s="64" t="s">
        <v>157</v>
      </c>
      <c r="E4" s="64" t="s">
        <v>57</v>
      </c>
    </row>
    <row r="5" spans="1:5">
      <c r="B5" s="210" t="s">
        <v>159</v>
      </c>
      <c r="C5" s="64" t="s">
        <v>157</v>
      </c>
      <c r="D5" s="49">
        <v>0</v>
      </c>
      <c r="E5" s="49">
        <v>22</v>
      </c>
    </row>
    <row r="6" spans="1:5">
      <c r="B6" s="210"/>
      <c r="C6" s="64" t="s">
        <v>57</v>
      </c>
      <c r="D6" s="49">
        <v>2</v>
      </c>
      <c r="E6" s="49">
        <v>23</v>
      </c>
    </row>
  </sheetData>
  <mergeCells count="3">
    <mergeCell ref="D3:E3"/>
    <mergeCell ref="B5:B6"/>
    <mergeCell ref="B3:C4"/>
  </mergeCells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M7"/>
  <sheetViews>
    <sheetView workbookViewId="0">
      <selection activeCell="D13" sqref="C13:D13"/>
    </sheetView>
  </sheetViews>
  <sheetFormatPr defaultRowHeight="18"/>
  <cols>
    <col min="4" max="4" width="9.5" customWidth="1"/>
    <col min="6" max="6" width="17.09765625" customWidth="1"/>
    <col min="7" max="7" width="8.296875" customWidth="1"/>
    <col min="12" max="12" width="19.796875" customWidth="1"/>
  </cols>
  <sheetData>
    <row r="1" spans="1:13">
      <c r="A1" s="2" t="s">
        <v>65</v>
      </c>
    </row>
    <row r="2" spans="1:13" ht="18.600000000000001" thickBot="1">
      <c r="I2" s="6"/>
      <c r="J2" s="6"/>
    </row>
    <row r="3" spans="1:13">
      <c r="B3" s="211" t="s">
        <v>66</v>
      </c>
      <c r="C3" s="211"/>
      <c r="E3" s="182" t="s">
        <v>2</v>
      </c>
      <c r="F3" s="183"/>
      <c r="G3" s="59"/>
      <c r="H3" s="13"/>
      <c r="I3" s="211" t="s">
        <v>67</v>
      </c>
      <c r="J3" s="211"/>
      <c r="K3" s="47"/>
      <c r="L3" s="182" t="s">
        <v>2</v>
      </c>
      <c r="M3" s="183"/>
    </row>
    <row r="4" spans="1:13" ht="18.600000000000001" thickBot="1">
      <c r="B4" s="59" t="s">
        <v>68</v>
      </c>
      <c r="C4" s="59" t="s">
        <v>58</v>
      </c>
      <c r="E4" s="27" t="s">
        <v>8</v>
      </c>
      <c r="F4" s="20">
        <v>2.374834563195638E-2</v>
      </c>
      <c r="G4" s="6"/>
      <c r="H4" s="6"/>
      <c r="I4" s="59" t="s">
        <v>68</v>
      </c>
      <c r="J4" s="59" t="s">
        <v>58</v>
      </c>
      <c r="K4" s="46"/>
      <c r="L4" s="27" t="s">
        <v>8</v>
      </c>
      <c r="M4" s="20">
        <v>1.5606951353654743E-2</v>
      </c>
    </row>
    <row r="5" spans="1:13">
      <c r="B5" s="6">
        <v>1.2128274558269245</v>
      </c>
      <c r="C5" s="6">
        <v>0.65326492769161537</v>
      </c>
      <c r="I5" s="6">
        <v>1.016393064314997</v>
      </c>
      <c r="J5" s="6">
        <v>0.43845040559322762</v>
      </c>
    </row>
    <row r="6" spans="1:13">
      <c r="B6" s="6">
        <v>0.9544560581853615</v>
      </c>
      <c r="C6" s="6">
        <v>0.48943581374256367</v>
      </c>
      <c r="I6" s="6">
        <v>0.84293311005197535</v>
      </c>
      <c r="J6" s="6">
        <v>0.65668543174205118</v>
      </c>
    </row>
    <row r="7" spans="1:13">
      <c r="B7" s="6">
        <v>0.83271648598771442</v>
      </c>
      <c r="C7" s="6">
        <v>0.56042389301152395</v>
      </c>
      <c r="I7" s="6">
        <v>1.1406738256330275</v>
      </c>
      <c r="J7" s="6">
        <v>0.59527957804273379</v>
      </c>
    </row>
  </sheetData>
  <mergeCells count="4">
    <mergeCell ref="B3:C3"/>
    <mergeCell ref="I3:J3"/>
    <mergeCell ref="L3:M3"/>
    <mergeCell ref="E3:F3"/>
  </mergeCells>
  <phoneticPr fontId="2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F26"/>
  <sheetViews>
    <sheetView workbookViewId="0">
      <selection activeCell="A2" sqref="A2:XFD2"/>
    </sheetView>
  </sheetViews>
  <sheetFormatPr defaultRowHeight="18"/>
  <cols>
    <col min="5" max="5" width="16.5" customWidth="1"/>
    <col min="6" max="6" width="10.3984375" bestFit="1" customWidth="1"/>
  </cols>
  <sheetData>
    <row r="1" spans="1:6">
      <c r="A1" s="2" t="s">
        <v>136</v>
      </c>
    </row>
    <row r="2" spans="1:6" ht="18.600000000000001" thickBot="1"/>
    <row r="3" spans="1:6">
      <c r="B3" s="205" t="s">
        <v>135</v>
      </c>
      <c r="C3" s="205"/>
      <c r="E3" s="182" t="s">
        <v>2</v>
      </c>
      <c r="F3" s="183"/>
    </row>
    <row r="4" spans="1:6" ht="18.600000000000001" thickBot="1">
      <c r="B4" s="34" t="s">
        <v>0</v>
      </c>
      <c r="C4" s="34" t="s">
        <v>4</v>
      </c>
      <c r="E4" s="27" t="s">
        <v>8</v>
      </c>
      <c r="F4" s="20">
        <v>0.1179644205535864</v>
      </c>
    </row>
    <row r="5" spans="1:6">
      <c r="B5">
        <v>304.44722999999993</v>
      </c>
      <c r="C5">
        <v>523.44722999999999</v>
      </c>
    </row>
    <row r="6" spans="1:6">
      <c r="B6">
        <v>266.60329999999999</v>
      </c>
      <c r="C6">
        <v>427.08868999999999</v>
      </c>
    </row>
    <row r="7" spans="1:6">
      <c r="B7">
        <v>324.69232</v>
      </c>
      <c r="C7">
        <v>288.10253000000006</v>
      </c>
    </row>
    <row r="8" spans="1:6">
      <c r="B8">
        <v>331.55432000000002</v>
      </c>
      <c r="C8">
        <v>441.98069000000004</v>
      </c>
    </row>
    <row r="9" spans="1:6">
      <c r="B9">
        <v>359.64690999999999</v>
      </c>
      <c r="C9">
        <v>527.85351000000003</v>
      </c>
    </row>
    <row r="10" spans="1:6">
      <c r="B10">
        <v>357.74380000000002</v>
      </c>
      <c r="C10">
        <v>405.08064999999999</v>
      </c>
    </row>
    <row r="11" spans="1:6">
      <c r="B11">
        <v>413.92971</v>
      </c>
      <c r="C11">
        <v>348.33702</v>
      </c>
    </row>
    <row r="12" spans="1:6">
      <c r="B12">
        <v>374.04689000000002</v>
      </c>
      <c r="C12">
        <v>360.81344999999999</v>
      </c>
    </row>
    <row r="13" spans="1:6">
      <c r="B13">
        <v>462.93241999999998</v>
      </c>
      <c r="C13">
        <v>238.18074999999999</v>
      </c>
    </row>
    <row r="14" spans="1:6">
      <c r="B14">
        <v>244.94566</v>
      </c>
      <c r="C14">
        <v>193.49015000000003</v>
      </c>
    </row>
    <row r="15" spans="1:6">
      <c r="B15">
        <v>255.83652999999995</v>
      </c>
      <c r="C15">
        <v>391.06903</v>
      </c>
    </row>
    <row r="16" spans="1:6">
      <c r="B16">
        <v>302.09517</v>
      </c>
      <c r="C16">
        <v>450.70418999999998</v>
      </c>
    </row>
    <row r="17" spans="2:3">
      <c r="B17">
        <v>326.04500999999999</v>
      </c>
      <c r="C17">
        <v>283.08159000000001</v>
      </c>
    </row>
    <row r="18" spans="2:3">
      <c r="B18">
        <v>363.06768999999997</v>
      </c>
      <c r="C18">
        <v>545.45746000000008</v>
      </c>
    </row>
    <row r="19" spans="2:3">
      <c r="B19">
        <v>303.41793000000001</v>
      </c>
      <c r="C19">
        <v>323.34620000000001</v>
      </c>
    </row>
    <row r="20" spans="2:3">
      <c r="B20">
        <v>345.12867</v>
      </c>
      <c r="C20">
        <v>300.40448999999995</v>
      </c>
    </row>
    <row r="21" spans="2:3">
      <c r="B21">
        <v>327.68385999999998</v>
      </c>
      <c r="C21">
        <v>447.67176999999998</v>
      </c>
    </row>
    <row r="22" spans="2:3">
      <c r="B22">
        <v>330.11622000000006</v>
      </c>
      <c r="C22">
        <v>390.57700999999992</v>
      </c>
    </row>
    <row r="23" spans="2:3">
      <c r="B23">
        <v>406.34865999999994</v>
      </c>
      <c r="C23">
        <v>351.73809</v>
      </c>
    </row>
    <row r="24" spans="2:3">
      <c r="B24">
        <v>445.32846999999998</v>
      </c>
      <c r="C24">
        <v>357.87081999999992</v>
      </c>
    </row>
    <row r="25" spans="2:3">
      <c r="B25">
        <v>425.87396999999993</v>
      </c>
      <c r="C25">
        <v>562.77816999999993</v>
      </c>
    </row>
    <row r="26" spans="2:3">
      <c r="B26">
        <v>365.05912999999998</v>
      </c>
      <c r="C26">
        <v>337.70968000000005</v>
      </c>
    </row>
  </sheetData>
  <mergeCells count="2">
    <mergeCell ref="B3:C3"/>
    <mergeCell ref="E3:F3"/>
  </mergeCells>
  <phoneticPr fontId="2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G6"/>
  <sheetViews>
    <sheetView zoomScale="65" zoomScaleNormal="70" workbookViewId="0">
      <selection activeCell="G12" sqref="G12"/>
    </sheetView>
  </sheetViews>
  <sheetFormatPr defaultRowHeight="18"/>
  <cols>
    <col min="2" max="2" width="11.19921875" customWidth="1"/>
    <col min="3" max="3" width="16.8984375" bestFit="1" customWidth="1"/>
    <col min="4" max="4" width="16.69921875" bestFit="1" customWidth="1"/>
    <col min="6" max="6" width="19.09765625" customWidth="1"/>
    <col min="7" max="7" width="33.796875" customWidth="1"/>
  </cols>
  <sheetData>
    <row r="1" spans="1:7">
      <c r="A1" s="2" t="s">
        <v>155</v>
      </c>
    </row>
    <row r="2" spans="1:7" ht="18.600000000000001" thickBot="1"/>
    <row r="3" spans="1:7">
      <c r="C3" s="2" t="s">
        <v>124</v>
      </c>
      <c r="D3" s="2" t="s">
        <v>125</v>
      </c>
      <c r="F3" s="87" t="s">
        <v>153</v>
      </c>
      <c r="G3" s="129"/>
    </row>
    <row r="4" spans="1:7">
      <c r="B4" s="2" t="s">
        <v>114</v>
      </c>
      <c r="C4">
        <v>5</v>
      </c>
      <c r="D4">
        <v>27</v>
      </c>
      <c r="F4" s="21"/>
      <c r="G4" s="90" t="s">
        <v>19</v>
      </c>
    </row>
    <row r="5" spans="1:7" ht="18.600000000000001" thickBot="1">
      <c r="B5" s="2" t="s">
        <v>115</v>
      </c>
      <c r="C5">
        <v>0</v>
      </c>
      <c r="D5">
        <v>222</v>
      </c>
      <c r="F5" s="135" t="s">
        <v>123</v>
      </c>
      <c r="G5" s="138">
        <v>2.3779999999999999E-5</v>
      </c>
    </row>
    <row r="6" spans="1:7">
      <c r="B6" s="2"/>
      <c r="F6" s="4"/>
      <c r="G6" s="33"/>
    </row>
  </sheetData>
  <phoneticPr fontId="2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J37"/>
  <sheetViews>
    <sheetView zoomScale="85" zoomScaleNormal="85" workbookViewId="0">
      <selection activeCell="F12" sqref="F12"/>
    </sheetView>
  </sheetViews>
  <sheetFormatPr defaultRowHeight="18"/>
  <cols>
    <col min="2" max="2" width="11" customWidth="1"/>
    <col min="3" max="3" width="13.5" bestFit="1" customWidth="1"/>
    <col min="4" max="4" width="16.09765625" bestFit="1" customWidth="1"/>
    <col min="6" max="6" width="45.19921875" bestFit="1" customWidth="1"/>
    <col min="7" max="7" width="17.8984375" bestFit="1" customWidth="1"/>
  </cols>
  <sheetData>
    <row r="1" spans="1:7">
      <c r="A1" s="2" t="s">
        <v>69</v>
      </c>
    </row>
    <row r="2" spans="1:7" ht="18.600000000000001" thickBot="1"/>
    <row r="3" spans="1:7">
      <c r="B3" s="212" t="s">
        <v>54</v>
      </c>
      <c r="C3" s="205" t="s">
        <v>4</v>
      </c>
      <c r="D3" s="205"/>
      <c r="F3" s="87" t="s">
        <v>184</v>
      </c>
      <c r="G3" s="129"/>
    </row>
    <row r="4" spans="1:7" ht="34.200000000000003" customHeight="1">
      <c r="B4" s="212"/>
      <c r="C4" s="41" t="s">
        <v>20</v>
      </c>
      <c r="D4" s="43" t="s">
        <v>130</v>
      </c>
      <c r="F4" s="21"/>
      <c r="G4" s="90" t="s">
        <v>56</v>
      </c>
    </row>
    <row r="5" spans="1:7">
      <c r="B5">
        <v>0.98037308387473043</v>
      </c>
      <c r="C5">
        <v>0.76908314564683611</v>
      </c>
      <c r="D5">
        <v>1.147279023281828</v>
      </c>
      <c r="F5" s="21" t="s">
        <v>191</v>
      </c>
      <c r="G5" s="17">
        <v>1.4755376517E-5</v>
      </c>
    </row>
    <row r="6" spans="1:7">
      <c r="B6">
        <v>0.99738583996336472</v>
      </c>
      <c r="C6">
        <v>0.52970249766463673</v>
      </c>
      <c r="D6">
        <v>0.8341933032979757</v>
      </c>
      <c r="F6" s="21" t="s">
        <v>192</v>
      </c>
      <c r="G6" s="17">
        <v>0.26297400496826601</v>
      </c>
    </row>
    <row r="7" spans="1:7" ht="18.600000000000001" thickBot="1">
      <c r="B7">
        <v>1.0344591895601594</v>
      </c>
      <c r="C7">
        <v>0.58275576971573129</v>
      </c>
      <c r="D7">
        <v>0.7867681857357911</v>
      </c>
      <c r="F7" s="18" t="s">
        <v>193</v>
      </c>
      <c r="G7" s="20">
        <v>7.7051598685299997E-4</v>
      </c>
    </row>
    <row r="8" spans="1:7">
      <c r="B8">
        <v>1.2280991524227682</v>
      </c>
      <c r="C8">
        <v>0.3254689704448463</v>
      </c>
      <c r="D8">
        <v>0.7064113465701074</v>
      </c>
    </row>
    <row r="9" spans="1:7">
      <c r="B9">
        <v>0.99583180702084007</v>
      </c>
      <c r="C9">
        <v>0.43878284172019222</v>
      </c>
      <c r="D9">
        <v>1.3647271070392799</v>
      </c>
    </row>
    <row r="10" spans="1:7">
      <c r="B10">
        <v>1.0311066161111262</v>
      </c>
      <c r="C10">
        <v>0.4472002825724653</v>
      </c>
      <c r="D10">
        <v>0.56896514928241537</v>
      </c>
    </row>
    <row r="11" spans="1:7">
      <c r="B11">
        <v>1.0897683356986274</v>
      </c>
      <c r="C11">
        <v>0.36891601675554225</v>
      </c>
      <c r="D11">
        <v>1.136473399250544</v>
      </c>
    </row>
    <row r="12" spans="1:7">
      <c r="B12">
        <v>1.0496197294059875</v>
      </c>
      <c r="C12">
        <v>0.31564499857384193</v>
      </c>
      <c r="D12">
        <v>0.9965671089509941</v>
      </c>
    </row>
    <row r="13" spans="1:7">
      <c r="B13">
        <v>0.67549422143761451</v>
      </c>
      <c r="C13">
        <v>0.9036212648392169</v>
      </c>
      <c r="D13">
        <v>0.75083555041326222</v>
      </c>
    </row>
    <row r="14" spans="1:7">
      <c r="B14">
        <v>0.91786202450478194</v>
      </c>
      <c r="C14">
        <v>0.66475034423587565</v>
      </c>
      <c r="D14">
        <v>0.61331691985944026</v>
      </c>
    </row>
    <row r="15" spans="1:7">
      <c r="C15">
        <v>0.42432597495251467</v>
      </c>
      <c r="D15">
        <v>0.70657799869895288</v>
      </c>
    </row>
    <row r="16" spans="1:7">
      <c r="C16">
        <v>0.56283971339877403</v>
      </c>
      <c r="D16">
        <v>0.64494078903363006</v>
      </c>
    </row>
    <row r="17" spans="1:10">
      <c r="C17">
        <v>0.64092956104339915</v>
      </c>
      <c r="D17">
        <v>0.57311296193115879</v>
      </c>
    </row>
    <row r="18" spans="1:10">
      <c r="D18">
        <v>1.1558061309631777</v>
      </c>
    </row>
    <row r="22" spans="1:10">
      <c r="A22" s="33"/>
      <c r="B22" s="33"/>
      <c r="C22" s="33"/>
      <c r="D22" s="33"/>
      <c r="E22" s="33"/>
      <c r="F22" s="33"/>
      <c r="G22" s="33"/>
      <c r="H22" s="33"/>
      <c r="I22" s="33"/>
      <c r="J22" s="33"/>
    </row>
    <row r="23" spans="1:10">
      <c r="A23" s="33"/>
      <c r="B23" s="50"/>
      <c r="C23" s="45"/>
      <c r="D23" s="45"/>
      <c r="E23" s="45"/>
      <c r="F23" s="45"/>
      <c r="G23" s="45"/>
      <c r="H23" s="45"/>
      <c r="I23" s="45"/>
      <c r="J23" s="45"/>
    </row>
    <row r="24" spans="1:10">
      <c r="A24" s="33"/>
      <c r="B24" s="50"/>
      <c r="C24" s="45"/>
      <c r="D24" s="45"/>
      <c r="E24" s="45"/>
      <c r="F24" s="45"/>
      <c r="G24" s="45"/>
      <c r="H24" s="45"/>
      <c r="I24" s="45"/>
      <c r="J24" s="45"/>
    </row>
    <row r="25" spans="1:10">
      <c r="A25" s="33"/>
      <c r="B25" s="50"/>
      <c r="C25" s="45"/>
      <c r="D25" s="45"/>
      <c r="E25" s="45"/>
      <c r="F25" s="45"/>
      <c r="G25" s="45"/>
      <c r="H25" s="45"/>
      <c r="I25" s="45"/>
      <c r="J25" s="45"/>
    </row>
    <row r="26" spans="1:10">
      <c r="A26" s="33"/>
      <c r="B26" s="50"/>
      <c r="C26" s="45"/>
      <c r="D26" s="45"/>
      <c r="E26" s="45"/>
      <c r="F26" s="45"/>
      <c r="G26" s="45"/>
      <c r="H26" s="45"/>
      <c r="I26" s="45"/>
      <c r="J26" s="45"/>
    </row>
    <row r="27" spans="1:10">
      <c r="A27" s="33"/>
      <c r="B27" s="50"/>
      <c r="C27" s="45"/>
      <c r="D27" s="45"/>
      <c r="E27" s="45"/>
      <c r="F27" s="45"/>
      <c r="G27" s="45"/>
      <c r="H27" s="45"/>
      <c r="I27" s="45"/>
      <c r="J27" s="45"/>
    </row>
    <row r="28" spans="1:10">
      <c r="A28" s="33"/>
      <c r="B28" s="50"/>
      <c r="C28" s="45"/>
      <c r="D28" s="45"/>
      <c r="E28" s="45"/>
      <c r="F28" s="45"/>
      <c r="G28" s="45"/>
      <c r="H28" s="45"/>
      <c r="I28" s="45"/>
      <c r="J28" s="45"/>
    </row>
    <row r="29" spans="1:10">
      <c r="A29" s="33"/>
      <c r="B29" s="50"/>
      <c r="C29" s="45"/>
      <c r="D29" s="45"/>
      <c r="E29" s="45"/>
      <c r="F29" s="45"/>
      <c r="G29" s="45"/>
      <c r="H29" s="45"/>
      <c r="I29" s="45"/>
      <c r="J29" s="45"/>
    </row>
    <row r="30" spans="1:10">
      <c r="A30" s="33"/>
      <c r="B30" s="50"/>
      <c r="C30" s="45"/>
      <c r="D30" s="45"/>
      <c r="E30" s="45"/>
      <c r="F30" s="45"/>
      <c r="G30" s="45"/>
      <c r="H30" s="45"/>
      <c r="I30" s="45"/>
      <c r="J30" s="45"/>
    </row>
    <row r="31" spans="1:10">
      <c r="A31" s="33"/>
      <c r="B31" s="50"/>
      <c r="C31" s="45"/>
      <c r="D31" s="45"/>
      <c r="E31" s="45"/>
      <c r="F31" s="45"/>
      <c r="G31" s="45"/>
      <c r="H31" s="45"/>
      <c r="I31" s="45"/>
      <c r="J31" s="45"/>
    </row>
    <row r="32" spans="1:10">
      <c r="A32" s="33"/>
      <c r="B32" s="50"/>
      <c r="C32" s="45"/>
      <c r="D32" s="45"/>
      <c r="E32" s="45"/>
      <c r="F32" s="45"/>
      <c r="G32" s="45"/>
      <c r="H32" s="45"/>
      <c r="I32" s="45"/>
      <c r="J32" s="45"/>
    </row>
    <row r="33" spans="1:10">
      <c r="A33" s="33"/>
      <c r="B33" s="50"/>
      <c r="C33" s="45"/>
      <c r="D33" s="45"/>
      <c r="E33" s="45"/>
      <c r="F33" s="45"/>
      <c r="G33" s="45"/>
      <c r="H33" s="45"/>
      <c r="I33" s="45"/>
      <c r="J33" s="45"/>
    </row>
    <row r="34" spans="1:10">
      <c r="A34" s="33"/>
      <c r="B34" s="50"/>
      <c r="C34" s="45"/>
      <c r="D34" s="45"/>
      <c r="E34" s="45"/>
      <c r="F34" s="45"/>
      <c r="G34" s="45"/>
      <c r="H34" s="45"/>
      <c r="I34" s="45"/>
      <c r="J34" s="45"/>
    </row>
    <row r="35" spans="1:10">
      <c r="A35" s="33"/>
      <c r="B35" s="50"/>
      <c r="C35" s="45"/>
      <c r="D35" s="45"/>
      <c r="E35" s="45"/>
      <c r="F35" s="45"/>
      <c r="G35" s="45"/>
      <c r="H35" s="45"/>
      <c r="I35" s="45"/>
      <c r="J35" s="45"/>
    </row>
    <row r="36" spans="1:10">
      <c r="A36" s="33"/>
      <c r="B36" s="33"/>
      <c r="C36" s="33"/>
      <c r="D36" s="33"/>
      <c r="E36" s="33"/>
      <c r="F36" s="33"/>
      <c r="G36" s="33"/>
      <c r="H36" s="33"/>
      <c r="I36" s="33"/>
      <c r="J36" s="33"/>
    </row>
    <row r="37" spans="1:10">
      <c r="A37" s="33"/>
      <c r="B37" s="33"/>
      <c r="C37" s="33"/>
      <c r="D37" s="33"/>
      <c r="E37" s="33"/>
      <c r="F37" s="33"/>
      <c r="G37" s="33"/>
      <c r="H37" s="33"/>
      <c r="I37" s="33"/>
      <c r="J37" s="33"/>
    </row>
  </sheetData>
  <mergeCells count="2">
    <mergeCell ref="B3:B4"/>
    <mergeCell ref="C3:D3"/>
  </mergeCells>
  <phoneticPr fontId="2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P33"/>
  <sheetViews>
    <sheetView zoomScale="55" zoomScaleNormal="55" workbookViewId="0">
      <selection activeCell="G19" sqref="G19"/>
    </sheetView>
  </sheetViews>
  <sheetFormatPr defaultRowHeight="18"/>
  <cols>
    <col min="2" max="4" width="11" customWidth="1"/>
    <col min="6" max="6" width="34.09765625" bestFit="1" customWidth="1"/>
    <col min="7" max="7" width="17.69921875" bestFit="1" customWidth="1"/>
  </cols>
  <sheetData>
    <row r="1" spans="1:14">
      <c r="A1" s="2" t="s">
        <v>69</v>
      </c>
    </row>
    <row r="2" spans="1:14" ht="18.600000000000001" thickBot="1"/>
    <row r="3" spans="1:14">
      <c r="B3" s="212" t="s">
        <v>3</v>
      </c>
      <c r="C3" s="205" t="s">
        <v>4</v>
      </c>
      <c r="D3" s="205"/>
      <c r="F3" s="87" t="s">
        <v>184</v>
      </c>
      <c r="G3" s="129"/>
    </row>
    <row r="4" spans="1:14">
      <c r="B4" s="212"/>
      <c r="C4" s="41" t="s">
        <v>127</v>
      </c>
      <c r="D4" s="42" t="s">
        <v>128</v>
      </c>
      <c r="F4" s="21"/>
      <c r="G4" s="90" t="s">
        <v>56</v>
      </c>
    </row>
    <row r="5" spans="1:14">
      <c r="B5">
        <v>1.3778052839501154</v>
      </c>
      <c r="C5">
        <v>0.18392008707446983</v>
      </c>
      <c r="D5">
        <v>0.54750251269967865</v>
      </c>
      <c r="F5" s="91" t="s">
        <v>194</v>
      </c>
      <c r="G5" s="92">
        <v>1.8313833091E-5</v>
      </c>
      <c r="H5" s="45"/>
      <c r="I5" s="45"/>
      <c r="J5" s="45"/>
      <c r="K5" s="45"/>
      <c r="L5" s="45"/>
      <c r="M5" s="45"/>
      <c r="N5" s="45"/>
    </row>
    <row r="6" spans="1:14">
      <c r="B6">
        <v>1.6036557523703472</v>
      </c>
      <c r="C6">
        <v>0.37817064848844395</v>
      </c>
      <c r="D6">
        <v>0.83501394410718754</v>
      </c>
      <c r="F6" s="91" t="s">
        <v>195</v>
      </c>
      <c r="G6" s="92">
        <v>0.11814527457872601</v>
      </c>
      <c r="H6" s="45"/>
      <c r="I6" s="45"/>
      <c r="J6" s="45"/>
      <c r="K6" s="45"/>
      <c r="L6" s="45"/>
      <c r="M6" s="45"/>
      <c r="N6" s="45"/>
    </row>
    <row r="7" spans="1:14" ht="18.600000000000001" thickBot="1">
      <c r="B7">
        <v>1.1265804617950808</v>
      </c>
      <c r="C7">
        <v>0.43650548605138806</v>
      </c>
      <c r="D7">
        <v>0.89609533050846513</v>
      </c>
      <c r="F7" s="93" t="s">
        <v>196</v>
      </c>
      <c r="G7" s="94">
        <v>5.1802867372609997E-3</v>
      </c>
      <c r="H7" s="45"/>
      <c r="I7" s="45"/>
      <c r="J7" s="45"/>
      <c r="K7" s="45"/>
      <c r="L7" s="45"/>
      <c r="M7" s="45"/>
      <c r="N7" s="45"/>
    </row>
    <row r="8" spans="1:14">
      <c r="B8">
        <v>1.5526404241483307</v>
      </c>
      <c r="C8">
        <v>0.21370211100587835</v>
      </c>
      <c r="D8">
        <v>1.2398686392837681</v>
      </c>
      <c r="F8" s="50"/>
      <c r="G8" s="45"/>
      <c r="H8" s="45"/>
      <c r="I8" s="45"/>
      <c r="J8" s="45"/>
      <c r="K8" s="45"/>
      <c r="L8" s="45"/>
      <c r="M8" s="45"/>
      <c r="N8" s="45"/>
    </row>
    <row r="9" spans="1:14">
      <c r="B9">
        <v>1.3684832610585569</v>
      </c>
      <c r="C9">
        <v>0.34861064822251475</v>
      </c>
      <c r="D9">
        <v>1.1563912068709705</v>
      </c>
      <c r="F9" s="50"/>
      <c r="G9" s="45"/>
      <c r="H9" s="45"/>
      <c r="I9" s="45"/>
      <c r="J9" s="45"/>
      <c r="K9" s="45"/>
      <c r="L9" s="45"/>
      <c r="M9" s="45"/>
      <c r="N9" s="45"/>
    </row>
    <row r="10" spans="1:14">
      <c r="B10">
        <v>0.81846330930104849</v>
      </c>
      <c r="C10">
        <v>0.69810449145917419</v>
      </c>
      <c r="D10">
        <v>0.54695544079865621</v>
      </c>
      <c r="F10" s="50"/>
      <c r="G10" s="45"/>
      <c r="H10" s="45"/>
      <c r="I10" s="45"/>
      <c r="J10" s="45"/>
      <c r="K10" s="45"/>
      <c r="L10" s="45"/>
      <c r="M10" s="45"/>
      <c r="N10" s="45"/>
    </row>
    <row r="11" spans="1:14">
      <c r="B11">
        <v>0.61072148300566043</v>
      </c>
      <c r="C11">
        <v>0.4330238420736518</v>
      </c>
      <c r="D11">
        <v>0.54576272162818795</v>
      </c>
      <c r="F11" s="50"/>
      <c r="G11" s="45"/>
      <c r="H11" s="45"/>
      <c r="I11" s="45"/>
      <c r="J11" s="45"/>
      <c r="K11" s="45"/>
      <c r="L11" s="45"/>
      <c r="M11" s="45"/>
      <c r="N11" s="45"/>
    </row>
    <row r="12" spans="1:14">
      <c r="B12">
        <v>0.63123588732743252</v>
      </c>
      <c r="C12">
        <v>0.42186498974799724</v>
      </c>
      <c r="D12">
        <v>0.79654487825872367</v>
      </c>
      <c r="F12" s="50"/>
      <c r="G12" s="45"/>
      <c r="H12" s="45"/>
      <c r="I12" s="45"/>
      <c r="J12" s="45"/>
      <c r="K12" s="45"/>
      <c r="L12" s="45"/>
      <c r="M12" s="45"/>
      <c r="N12" s="45"/>
    </row>
    <row r="13" spans="1:14">
      <c r="B13">
        <v>0.83653985840022038</v>
      </c>
      <c r="C13">
        <v>0.3359115551374518</v>
      </c>
      <c r="D13">
        <v>0.69308489260563366</v>
      </c>
      <c r="F13" s="50"/>
      <c r="G13" s="45"/>
      <c r="H13" s="45"/>
      <c r="I13" s="45"/>
      <c r="J13" s="45"/>
      <c r="K13" s="45"/>
      <c r="L13" s="45"/>
      <c r="M13" s="45"/>
      <c r="N13" s="45"/>
    </row>
    <row r="14" spans="1:14">
      <c r="B14">
        <v>1.027252795112678</v>
      </c>
      <c r="C14">
        <v>0.34839601562639683</v>
      </c>
      <c r="D14">
        <v>1.4409919710793211</v>
      </c>
      <c r="F14" s="50"/>
      <c r="G14" s="45"/>
      <c r="H14" s="45"/>
      <c r="I14" s="45"/>
      <c r="J14" s="45"/>
      <c r="K14" s="45"/>
      <c r="L14" s="45"/>
      <c r="M14" s="45"/>
      <c r="N14" s="45"/>
    </row>
    <row r="15" spans="1:14">
      <c r="B15">
        <v>1.1850765686356648</v>
      </c>
      <c r="C15">
        <v>0.4634329497457933</v>
      </c>
      <c r="D15">
        <v>0.27787963276211558</v>
      </c>
      <c r="F15" s="50"/>
      <c r="G15" s="45"/>
      <c r="H15" s="45"/>
      <c r="I15" s="45"/>
      <c r="J15" s="45"/>
      <c r="K15" s="45"/>
      <c r="L15" s="45"/>
      <c r="M15" s="45"/>
      <c r="N15" s="45"/>
    </row>
    <row r="16" spans="1:14">
      <c r="B16">
        <v>1.1277072554340506</v>
      </c>
      <c r="C16">
        <v>0.41239234449438261</v>
      </c>
      <c r="D16">
        <v>0.51378944246407288</v>
      </c>
      <c r="F16" s="50"/>
      <c r="G16" s="45"/>
      <c r="H16" s="45"/>
      <c r="I16" s="45"/>
      <c r="J16" s="45"/>
      <c r="K16" s="45"/>
      <c r="L16" s="45"/>
      <c r="M16" s="45"/>
      <c r="N16" s="45"/>
    </row>
    <row r="17" spans="2:16">
      <c r="B17">
        <v>0.92283482253878035</v>
      </c>
      <c r="C17">
        <v>0.41397587037672923</v>
      </c>
      <c r="D17">
        <v>0.47963704718961769</v>
      </c>
      <c r="F17" s="36"/>
      <c r="G17" s="35"/>
      <c r="H17" s="35"/>
      <c r="I17" s="35"/>
      <c r="J17" s="35"/>
      <c r="K17" s="35"/>
      <c r="L17" s="35"/>
      <c r="M17" s="35"/>
      <c r="N17" s="35"/>
    </row>
    <row r="18" spans="2:16">
      <c r="B18">
        <v>0.77274269957612773</v>
      </c>
      <c r="C18">
        <v>0.40489612954507853</v>
      </c>
      <c r="D18">
        <v>0.92906797048827794</v>
      </c>
    </row>
    <row r="19" spans="2:16">
      <c r="B19">
        <v>0.67354455913435762</v>
      </c>
      <c r="C19">
        <v>0.19697594947413163</v>
      </c>
      <c r="D19">
        <v>0.53208004508957507</v>
      </c>
    </row>
    <row r="20" spans="2:16">
      <c r="B20">
        <v>0.67168499174302088</v>
      </c>
      <c r="C20">
        <v>0.39996474510266866</v>
      </c>
      <c r="D20">
        <v>2.0632314809241774</v>
      </c>
      <c r="F20" s="50"/>
      <c r="G20" s="45"/>
      <c r="H20" s="45"/>
      <c r="I20" s="45"/>
      <c r="J20" s="45"/>
      <c r="K20" s="45"/>
      <c r="L20" s="45"/>
      <c r="M20" s="45"/>
      <c r="N20" s="45"/>
      <c r="O20" s="33"/>
      <c r="P20" s="33"/>
    </row>
    <row r="21" spans="2:16">
      <c r="B21">
        <v>0.69303058646852611</v>
      </c>
      <c r="C21">
        <v>0.43391334746596055</v>
      </c>
      <c r="D21">
        <v>1.8357370192685543</v>
      </c>
      <c r="F21" s="50"/>
      <c r="G21" s="45"/>
      <c r="H21" s="45"/>
      <c r="I21" s="45"/>
      <c r="J21" s="45"/>
      <c r="K21" s="45"/>
      <c r="L21" s="45"/>
      <c r="M21" s="45"/>
      <c r="N21" s="45"/>
      <c r="O21" s="33"/>
      <c r="P21" s="33"/>
    </row>
    <row r="22" spans="2:16">
      <c r="C22">
        <v>0.40868615004908798</v>
      </c>
      <c r="D22">
        <v>0.90494037387031401</v>
      </c>
      <c r="F22" s="50"/>
      <c r="G22" s="45"/>
      <c r="H22" s="45"/>
      <c r="I22" s="45"/>
      <c r="J22" s="45"/>
      <c r="K22" s="45"/>
      <c r="L22" s="45"/>
      <c r="M22" s="45"/>
      <c r="N22" s="45"/>
      <c r="O22" s="33"/>
      <c r="P22" s="33"/>
    </row>
    <row r="23" spans="2:16">
      <c r="D23">
        <v>0.36379249258716234</v>
      </c>
      <c r="F23" s="50"/>
      <c r="G23" s="45"/>
      <c r="H23" s="45"/>
      <c r="I23" s="45"/>
      <c r="J23" s="45"/>
      <c r="K23" s="45"/>
      <c r="L23" s="45"/>
      <c r="M23" s="45"/>
      <c r="N23" s="45"/>
      <c r="O23" s="33"/>
      <c r="P23" s="33"/>
    </row>
    <row r="24" spans="2:16">
      <c r="D24">
        <v>0.35181926368244926</v>
      </c>
      <c r="F24" s="50"/>
      <c r="G24" s="45"/>
      <c r="H24" s="45"/>
      <c r="I24" s="45"/>
      <c r="J24" s="45"/>
      <c r="K24" s="45"/>
      <c r="L24" s="45"/>
      <c r="M24" s="45"/>
      <c r="N24" s="45"/>
      <c r="O24" s="33"/>
      <c r="P24" s="33"/>
    </row>
    <row r="25" spans="2:16">
      <c r="D25">
        <v>0.30414648594848404</v>
      </c>
      <c r="F25" s="50"/>
      <c r="G25" s="45"/>
      <c r="H25" s="45"/>
      <c r="I25" s="45"/>
      <c r="J25" s="45"/>
      <c r="K25" s="45"/>
      <c r="L25" s="45"/>
      <c r="M25" s="45"/>
      <c r="N25" s="45"/>
      <c r="O25" s="33"/>
      <c r="P25" s="33"/>
    </row>
    <row r="26" spans="2:16">
      <c r="D26">
        <v>0.29753722788997655</v>
      </c>
      <c r="F26" s="50"/>
      <c r="G26" s="45"/>
      <c r="H26" s="45"/>
      <c r="I26" s="45"/>
      <c r="J26" s="45"/>
      <c r="K26" s="45"/>
      <c r="L26" s="45"/>
      <c r="M26" s="45"/>
      <c r="N26" s="45"/>
      <c r="O26" s="33"/>
      <c r="P26" s="33"/>
    </row>
    <row r="27" spans="2:16">
      <c r="D27">
        <v>0.33867632949055776</v>
      </c>
      <c r="F27" s="50"/>
      <c r="G27" s="45"/>
      <c r="H27" s="45"/>
      <c r="I27" s="45"/>
      <c r="J27" s="45"/>
      <c r="K27" s="45"/>
      <c r="L27" s="45"/>
      <c r="M27" s="45"/>
      <c r="N27" s="45"/>
      <c r="O27" s="33"/>
      <c r="P27" s="33"/>
    </row>
    <row r="28" spans="2:16">
      <c r="D28">
        <v>0.31783462800212886</v>
      </c>
      <c r="F28" s="50"/>
      <c r="G28" s="45"/>
      <c r="H28" s="45"/>
      <c r="I28" s="45"/>
      <c r="J28" s="45"/>
      <c r="K28" s="45"/>
      <c r="L28" s="45"/>
      <c r="M28" s="45"/>
      <c r="N28" s="45"/>
      <c r="O28" s="33"/>
      <c r="P28" s="33"/>
    </row>
    <row r="29" spans="2:16">
      <c r="F29" s="50"/>
      <c r="G29" s="45"/>
      <c r="H29" s="45"/>
      <c r="I29" s="45"/>
      <c r="J29" s="45"/>
      <c r="K29" s="45"/>
      <c r="L29" s="45"/>
      <c r="M29" s="45"/>
      <c r="N29" s="45"/>
      <c r="O29" s="33"/>
      <c r="P29" s="33"/>
    </row>
    <row r="30" spans="2:16">
      <c r="F30" s="50"/>
      <c r="G30" s="45"/>
      <c r="H30" s="45"/>
      <c r="I30" s="45"/>
      <c r="J30" s="45"/>
      <c r="K30" s="45"/>
      <c r="L30" s="45"/>
      <c r="M30" s="45"/>
      <c r="N30" s="45"/>
      <c r="O30" s="33"/>
      <c r="P30" s="33"/>
    </row>
    <row r="31" spans="2:16">
      <c r="F31" s="50"/>
      <c r="G31" s="45"/>
      <c r="H31" s="45"/>
      <c r="I31" s="45"/>
      <c r="J31" s="45"/>
      <c r="K31" s="45"/>
      <c r="L31" s="45"/>
      <c r="M31" s="45"/>
      <c r="N31" s="45"/>
      <c r="O31" s="33"/>
      <c r="P31" s="33"/>
    </row>
    <row r="32" spans="2:16">
      <c r="F32" s="50"/>
      <c r="G32" s="45"/>
      <c r="H32" s="45"/>
      <c r="I32" s="45"/>
      <c r="J32" s="45"/>
      <c r="K32" s="45"/>
      <c r="L32" s="45"/>
      <c r="M32" s="45"/>
      <c r="N32" s="45"/>
      <c r="O32" s="33"/>
      <c r="P32" s="33"/>
    </row>
    <row r="33" spans="6:16"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</row>
  </sheetData>
  <mergeCells count="2">
    <mergeCell ref="B3:B4"/>
    <mergeCell ref="C3:D3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1"/>
  <sheetViews>
    <sheetView zoomScale="55" zoomScaleNormal="55" workbookViewId="0">
      <selection activeCell="J10" sqref="J10:M10"/>
    </sheetView>
  </sheetViews>
  <sheetFormatPr defaultRowHeight="18"/>
  <cols>
    <col min="2" max="5" width="19.19921875" customWidth="1"/>
    <col min="7" max="7" width="40.796875" bestFit="1" customWidth="1"/>
    <col min="8" max="8" width="19" bestFit="1" customWidth="1"/>
  </cols>
  <sheetData>
    <row r="1" spans="1:15">
      <c r="A1" s="2" t="s">
        <v>7</v>
      </c>
    </row>
    <row r="2" spans="1:15" ht="18.600000000000001" thickBot="1">
      <c r="G2" s="36"/>
      <c r="H2" s="35"/>
      <c r="I2" s="35"/>
      <c r="J2" s="35"/>
      <c r="K2" s="35"/>
      <c r="L2" s="35"/>
      <c r="M2" s="35"/>
      <c r="N2" s="35"/>
      <c r="O2" s="35"/>
    </row>
    <row r="3" spans="1:15">
      <c r="B3" s="3" t="s">
        <v>54</v>
      </c>
      <c r="C3" s="3" t="s">
        <v>4</v>
      </c>
      <c r="D3" s="3" t="s">
        <v>15</v>
      </c>
      <c r="E3" s="3" t="s">
        <v>16</v>
      </c>
      <c r="G3" s="87" t="s">
        <v>160</v>
      </c>
      <c r="H3" s="88"/>
      <c r="K3" s="35"/>
      <c r="L3" s="35"/>
      <c r="M3" s="35"/>
      <c r="N3" s="35"/>
      <c r="O3" s="35"/>
    </row>
    <row r="4" spans="1:15">
      <c r="B4">
        <v>270.51100000000002</v>
      </c>
      <c r="C4">
        <v>375.70600000000002</v>
      </c>
      <c r="D4">
        <v>260.822</v>
      </c>
      <c r="E4">
        <v>452.36200000000002</v>
      </c>
      <c r="G4" s="89"/>
      <c r="H4" s="90" t="s">
        <v>56</v>
      </c>
      <c r="K4" s="35"/>
      <c r="L4" s="35"/>
      <c r="M4" s="35"/>
      <c r="N4" s="35"/>
      <c r="O4" s="35"/>
    </row>
    <row r="5" spans="1:15">
      <c r="B5">
        <v>302.96499999999997</v>
      </c>
      <c r="C5">
        <v>360.86099999999999</v>
      </c>
      <c r="D5">
        <v>266.64800000000002</v>
      </c>
      <c r="E5">
        <v>417.65100000000001</v>
      </c>
      <c r="G5" s="21" t="s">
        <v>172</v>
      </c>
      <c r="H5" s="114">
        <v>7.1994650144999999E-5</v>
      </c>
      <c r="K5" s="35"/>
      <c r="L5" s="35"/>
      <c r="M5" s="35"/>
      <c r="N5" s="35"/>
      <c r="O5" s="35"/>
    </row>
    <row r="6" spans="1:15">
      <c r="B6">
        <v>280.60399999999998</v>
      </c>
      <c r="C6">
        <v>318.58199999999999</v>
      </c>
      <c r="D6">
        <v>249.38800000000001</v>
      </c>
      <c r="E6">
        <v>313.39999999999998</v>
      </c>
      <c r="G6" s="21" t="s">
        <v>173</v>
      </c>
      <c r="H6" s="114" t="s">
        <v>137</v>
      </c>
      <c r="K6" s="35"/>
      <c r="L6" s="35"/>
      <c r="M6" s="35"/>
      <c r="N6" s="35"/>
      <c r="O6" s="35"/>
    </row>
    <row r="7" spans="1:15" ht="18.600000000000001" thickBot="1">
      <c r="B7">
        <v>279.68599999999998</v>
      </c>
      <c r="C7">
        <v>356.96499999999997</v>
      </c>
      <c r="D7">
        <v>259.22000000000003</v>
      </c>
      <c r="E7">
        <v>355.65600000000001</v>
      </c>
      <c r="G7" s="18" t="s">
        <v>163</v>
      </c>
      <c r="H7" s="116">
        <v>2.1306990000000002E-9</v>
      </c>
      <c r="K7" s="35"/>
      <c r="L7" s="35"/>
      <c r="M7" s="35"/>
      <c r="N7" s="35"/>
      <c r="O7" s="35"/>
    </row>
    <row r="8" spans="1:15">
      <c r="B8">
        <v>277.75299999999999</v>
      </c>
      <c r="C8">
        <v>407.34399999999999</v>
      </c>
      <c r="D8">
        <v>260.67399999999998</v>
      </c>
      <c r="E8">
        <v>304.77999999999997</v>
      </c>
      <c r="G8" s="36"/>
      <c r="H8" s="35"/>
      <c r="I8" s="35"/>
      <c r="J8" s="35"/>
      <c r="K8" s="35"/>
      <c r="L8" s="35"/>
      <c r="M8" s="35"/>
      <c r="N8" s="35"/>
      <c r="O8" s="35"/>
    </row>
    <row r="9" spans="1:15">
      <c r="B9">
        <v>271.27199999999999</v>
      </c>
      <c r="C9">
        <v>375.29199999999997</v>
      </c>
      <c r="D9">
        <v>278.87099999999998</v>
      </c>
      <c r="E9">
        <v>349.70400000000001</v>
      </c>
      <c r="G9" s="36"/>
      <c r="H9" s="35"/>
      <c r="I9" s="35"/>
      <c r="J9" s="35"/>
      <c r="K9" s="35"/>
      <c r="L9" s="35"/>
      <c r="M9" s="35"/>
      <c r="N9" s="35"/>
      <c r="O9" s="35"/>
    </row>
    <row r="10" spans="1:15">
      <c r="B10">
        <v>261.904</v>
      </c>
      <c r="C10">
        <v>305.24</v>
      </c>
      <c r="D10">
        <v>284.81900000000002</v>
      </c>
      <c r="E10">
        <v>282.08</v>
      </c>
      <c r="G10" s="36"/>
      <c r="H10" s="35"/>
      <c r="I10" s="35"/>
      <c r="J10" s="35"/>
      <c r="K10" s="35"/>
      <c r="L10" s="35"/>
      <c r="M10" s="35"/>
      <c r="N10" s="35"/>
      <c r="O10" s="35"/>
    </row>
    <row r="11" spans="1:15">
      <c r="B11">
        <v>265.625</v>
      </c>
      <c r="C11">
        <v>328.24799999999999</v>
      </c>
      <c r="D11">
        <v>284.06900000000002</v>
      </c>
      <c r="E11">
        <v>318.608</v>
      </c>
      <c r="G11" s="36"/>
      <c r="H11" s="35"/>
      <c r="I11" s="35"/>
      <c r="J11" s="35"/>
      <c r="K11" s="35"/>
      <c r="L11" s="35"/>
      <c r="M11" s="35"/>
      <c r="N11" s="35"/>
      <c r="O11" s="35"/>
    </row>
    <row r="12" spans="1:15">
      <c r="B12">
        <v>265.34800000000001</v>
      </c>
      <c r="C12">
        <v>380.10199999999998</v>
      </c>
      <c r="D12">
        <v>269.73899999999998</v>
      </c>
      <c r="E12">
        <v>302.42099999999999</v>
      </c>
      <c r="G12" s="36"/>
      <c r="H12" s="35"/>
      <c r="I12" s="35"/>
      <c r="J12" s="35"/>
      <c r="K12" s="35"/>
      <c r="L12" s="35"/>
      <c r="M12" s="35"/>
      <c r="N12" s="35"/>
      <c r="O12" s="35"/>
    </row>
    <row r="13" spans="1:15">
      <c r="B13">
        <v>303.65499999999997</v>
      </c>
      <c r="C13">
        <v>319.69299999999998</v>
      </c>
      <c r="D13">
        <v>264.42399999999998</v>
      </c>
      <c r="E13">
        <v>329.56299999999999</v>
      </c>
      <c r="G13" s="36"/>
      <c r="H13" s="35"/>
      <c r="I13" s="35"/>
      <c r="J13" s="35"/>
      <c r="K13" s="35"/>
      <c r="L13" s="35"/>
      <c r="M13" s="35"/>
      <c r="N13" s="35"/>
      <c r="O13" s="35"/>
    </row>
    <row r="14" spans="1:15">
      <c r="B14">
        <v>257.40100000000001</v>
      </c>
      <c r="C14">
        <v>309.39100000000002</v>
      </c>
      <c r="D14">
        <v>264.44</v>
      </c>
      <c r="E14">
        <v>303.24299999999999</v>
      </c>
      <c r="G14" s="36"/>
      <c r="H14" s="35"/>
      <c r="I14" s="35"/>
      <c r="J14" s="35"/>
      <c r="K14" s="35"/>
      <c r="L14" s="35"/>
      <c r="M14" s="35"/>
      <c r="N14" s="35"/>
      <c r="O14" s="35"/>
    </row>
    <row r="15" spans="1:15">
      <c r="B15">
        <v>244.542</v>
      </c>
      <c r="C15">
        <v>353.13200000000001</v>
      </c>
      <c r="D15">
        <v>272.17899999999997</v>
      </c>
      <c r="E15">
        <v>262.988</v>
      </c>
      <c r="G15" s="36"/>
      <c r="H15" s="35"/>
      <c r="I15" s="35"/>
      <c r="J15" s="35"/>
      <c r="K15" s="35"/>
      <c r="L15" s="35"/>
      <c r="M15" s="35"/>
      <c r="N15" s="35"/>
      <c r="O15" s="35"/>
    </row>
    <row r="16" spans="1:15">
      <c r="B16">
        <v>253.541</v>
      </c>
      <c r="C16">
        <v>322.93</v>
      </c>
      <c r="D16">
        <v>290.73</v>
      </c>
      <c r="E16">
        <v>337.67700000000002</v>
      </c>
    </row>
    <row r="17" spans="2:5">
      <c r="B17">
        <v>236.54900000000001</v>
      </c>
      <c r="C17">
        <v>287.39400000000001</v>
      </c>
      <c r="D17">
        <v>283.23599999999999</v>
      </c>
      <c r="E17">
        <v>326.88099999999997</v>
      </c>
    </row>
    <row r="18" spans="2:5">
      <c r="B18">
        <v>256.95400000000001</v>
      </c>
      <c r="C18">
        <v>347.42099999999999</v>
      </c>
      <c r="D18">
        <v>267.13900000000001</v>
      </c>
      <c r="E18">
        <v>316.27699999999999</v>
      </c>
    </row>
    <row r="19" spans="2:5">
      <c r="B19">
        <v>230.34899999999999</v>
      </c>
      <c r="C19">
        <v>304.38900000000001</v>
      </c>
      <c r="D19">
        <v>253.197</v>
      </c>
      <c r="E19">
        <v>237.50399999999999</v>
      </c>
    </row>
    <row r="20" spans="2:5">
      <c r="B20">
        <v>281.56599999999997</v>
      </c>
      <c r="C20">
        <v>336.80500000000001</v>
      </c>
      <c r="D20">
        <v>264.89100000000002</v>
      </c>
      <c r="E20">
        <v>251.679</v>
      </c>
    </row>
    <row r="21" spans="2:5">
      <c r="B21">
        <v>292.35599999999999</v>
      </c>
      <c r="C21">
        <v>317.16199999999998</v>
      </c>
      <c r="D21">
        <v>271.88499999999999</v>
      </c>
      <c r="E21">
        <v>284.279</v>
      </c>
    </row>
    <row r="22" spans="2:5">
      <c r="B22">
        <v>304.24099999999999</v>
      </c>
      <c r="C22">
        <v>290.85899999999998</v>
      </c>
      <c r="D22">
        <v>259.03399999999999</v>
      </c>
      <c r="E22">
        <v>262.09899999999999</v>
      </c>
    </row>
    <row r="23" spans="2:5">
      <c r="B23">
        <v>299.37</v>
      </c>
      <c r="C23">
        <v>324.59500000000003</v>
      </c>
      <c r="D23">
        <v>250.02</v>
      </c>
      <c r="E23">
        <v>352.24</v>
      </c>
    </row>
    <row r="24" spans="2:5">
      <c r="B24">
        <v>312.40699999999998</v>
      </c>
      <c r="C24">
        <v>317.18799999999999</v>
      </c>
      <c r="D24">
        <v>250.18899999999999</v>
      </c>
      <c r="E24">
        <v>276.29700000000003</v>
      </c>
    </row>
    <row r="25" spans="2:5">
      <c r="B25">
        <v>309.12099999999998</v>
      </c>
      <c r="C25">
        <v>314.15199999999999</v>
      </c>
      <c r="D25">
        <v>251.64099999999999</v>
      </c>
      <c r="E25">
        <v>367.48</v>
      </c>
    </row>
    <row r="26" spans="2:5">
      <c r="B26">
        <v>262.48</v>
      </c>
      <c r="C26">
        <v>291.23</v>
      </c>
      <c r="D26">
        <v>244.61600000000001</v>
      </c>
      <c r="E26">
        <v>411.26400000000001</v>
      </c>
    </row>
    <row r="27" spans="2:5">
      <c r="B27">
        <v>263.05700000000002</v>
      </c>
      <c r="C27">
        <v>323.65699999999998</v>
      </c>
      <c r="D27">
        <v>236.79900000000001</v>
      </c>
      <c r="E27">
        <v>376.29500000000002</v>
      </c>
    </row>
    <row r="28" spans="2:5">
      <c r="B28">
        <v>254.95</v>
      </c>
      <c r="C28">
        <v>278.851</v>
      </c>
      <c r="D28">
        <v>236.21700000000001</v>
      </c>
      <c r="E28">
        <v>385.97899999999998</v>
      </c>
    </row>
    <row r="29" spans="2:5">
      <c r="B29">
        <v>265.88099999999997</v>
      </c>
      <c r="C29">
        <v>282.17599999999999</v>
      </c>
      <c r="D29">
        <v>267.66300000000001</v>
      </c>
      <c r="E29">
        <v>323.72300000000001</v>
      </c>
    </row>
    <row r="30" spans="2:5">
      <c r="B30">
        <v>261.40600000000001</v>
      </c>
      <c r="C30">
        <v>226.03</v>
      </c>
      <c r="D30">
        <v>265.70100000000002</v>
      </c>
      <c r="E30">
        <v>403.27100000000002</v>
      </c>
    </row>
    <row r="31" spans="2:5">
      <c r="B31">
        <v>267.41699999999997</v>
      </c>
      <c r="C31">
        <v>227.35400000000001</v>
      </c>
      <c r="D31">
        <v>266.11</v>
      </c>
      <c r="E31">
        <v>372.92200000000003</v>
      </c>
    </row>
    <row r="32" spans="2:5">
      <c r="B32">
        <v>236.125</v>
      </c>
      <c r="C32">
        <v>235.006</v>
      </c>
      <c r="D32">
        <v>258.25599999999997</v>
      </c>
      <c r="E32">
        <v>345.82600000000002</v>
      </c>
    </row>
    <row r="33" spans="2:5">
      <c r="B33">
        <v>244.124</v>
      </c>
      <c r="C33">
        <v>241.69800000000001</v>
      </c>
      <c r="D33">
        <v>260.17899999999997</v>
      </c>
      <c r="E33">
        <v>412.84199999999998</v>
      </c>
    </row>
    <row r="34" spans="2:5">
      <c r="B34">
        <v>245.62</v>
      </c>
      <c r="C34">
        <v>240.374</v>
      </c>
      <c r="D34">
        <v>254.27799999999999</v>
      </c>
      <c r="E34">
        <v>384.66300000000001</v>
      </c>
    </row>
    <row r="35" spans="2:5">
      <c r="B35">
        <v>288.88</v>
      </c>
      <c r="C35">
        <v>284.72699999999998</v>
      </c>
      <c r="D35">
        <v>277.82499999999999</v>
      </c>
      <c r="E35">
        <v>449.55099999999999</v>
      </c>
    </row>
    <row r="36" spans="2:5">
      <c r="B36">
        <v>301.86700000000002</v>
      </c>
      <c r="C36">
        <v>290.15899999999999</v>
      </c>
      <c r="D36">
        <v>270.16000000000003</v>
      </c>
      <c r="E36">
        <v>323.89299999999997</v>
      </c>
    </row>
    <row r="37" spans="2:5">
      <c r="B37">
        <v>281.61599999999999</v>
      </c>
      <c r="C37">
        <v>265.11700000000002</v>
      </c>
      <c r="D37">
        <v>270.94</v>
      </c>
      <c r="E37">
        <v>345.97699999999998</v>
      </c>
    </row>
    <row r="38" spans="2:5">
      <c r="B38">
        <v>280.50799999999998</v>
      </c>
      <c r="C38">
        <v>264.17099999999999</v>
      </c>
      <c r="D38">
        <v>265.125</v>
      </c>
      <c r="E38">
        <v>350.44200000000001</v>
      </c>
    </row>
    <row r="39" spans="2:5">
      <c r="B39">
        <v>303.56700000000001</v>
      </c>
      <c r="C39">
        <v>298.21199999999999</v>
      </c>
      <c r="D39">
        <v>262.11700000000002</v>
      </c>
      <c r="E39">
        <v>331.077</v>
      </c>
    </row>
    <row r="40" spans="2:5">
      <c r="B40">
        <v>281.733</v>
      </c>
      <c r="C40">
        <v>247.21</v>
      </c>
      <c r="D40">
        <v>257.83999999999997</v>
      </c>
      <c r="E40">
        <v>401.82799999999997</v>
      </c>
    </row>
    <row r="41" spans="2:5">
      <c r="B41">
        <v>305.21600000000001</v>
      </c>
      <c r="C41">
        <v>249.19300000000001</v>
      </c>
      <c r="D41">
        <v>260.29300000000001</v>
      </c>
      <c r="E41">
        <v>513.24699999999996</v>
      </c>
    </row>
    <row r="42" spans="2:5">
      <c r="B42">
        <v>299.32100000000003</v>
      </c>
      <c r="C42">
        <v>323.48500000000001</v>
      </c>
      <c r="D42">
        <v>267.87599999999998</v>
      </c>
      <c r="E42">
        <v>410.589</v>
      </c>
    </row>
    <row r="43" spans="2:5">
      <c r="B43">
        <v>311.50299999999999</v>
      </c>
      <c r="C43">
        <v>312.90600000000001</v>
      </c>
      <c r="D43">
        <v>296.505</v>
      </c>
      <c r="E43">
        <v>370.36599999999999</v>
      </c>
    </row>
    <row r="44" spans="2:5">
      <c r="B44">
        <v>273.08499999999998</v>
      </c>
      <c r="C44">
        <v>254.35400000000001</v>
      </c>
      <c r="D44">
        <v>261.7</v>
      </c>
      <c r="E44">
        <v>432.358</v>
      </c>
    </row>
    <row r="45" spans="2:5">
      <c r="B45">
        <v>261.13900000000001</v>
      </c>
      <c r="C45">
        <v>320.53199999999998</v>
      </c>
      <c r="D45">
        <v>257.91000000000003</v>
      </c>
      <c r="E45">
        <v>385.495</v>
      </c>
    </row>
    <row r="46" spans="2:5">
      <c r="B46">
        <v>260.33199999999999</v>
      </c>
      <c r="C46">
        <v>342.142</v>
      </c>
      <c r="D46">
        <v>260.01900000000001</v>
      </c>
      <c r="E46">
        <v>433.166</v>
      </c>
    </row>
    <row r="47" spans="2:5">
      <c r="B47">
        <v>260.452</v>
      </c>
      <c r="C47">
        <v>315.78800000000001</v>
      </c>
      <c r="D47">
        <v>265.91800000000001</v>
      </c>
      <c r="E47">
        <v>411.959</v>
      </c>
    </row>
    <row r="48" spans="2:5">
      <c r="B48">
        <v>288.57900000000001</v>
      </c>
      <c r="C48">
        <v>304.15199999999999</v>
      </c>
      <c r="D48">
        <v>279.66500000000002</v>
      </c>
      <c r="E48">
        <v>329.47300000000001</v>
      </c>
    </row>
    <row r="49" spans="2:5">
      <c r="B49">
        <v>271.59899999999999</v>
      </c>
      <c r="D49">
        <v>249.96799999999999</v>
      </c>
      <c r="E49">
        <v>393.39499999999998</v>
      </c>
    </row>
    <row r="50" spans="2:5">
      <c r="B50">
        <v>271.529</v>
      </c>
      <c r="D50">
        <v>258.64100000000002</v>
      </c>
      <c r="E50">
        <v>307.363</v>
      </c>
    </row>
    <row r="51" spans="2:5">
      <c r="B51">
        <v>269.35599999999999</v>
      </c>
      <c r="D51">
        <v>260.07600000000002</v>
      </c>
      <c r="E51">
        <v>409.35199999999998</v>
      </c>
    </row>
    <row r="52" spans="2:5">
      <c r="B52">
        <v>279.65699999999998</v>
      </c>
      <c r="D52">
        <v>262.18599999999998</v>
      </c>
      <c r="E52">
        <v>342.48099999999999</v>
      </c>
    </row>
    <row r="53" spans="2:5">
      <c r="B53">
        <v>295.48700000000002</v>
      </c>
      <c r="D53">
        <v>258.74700000000001</v>
      </c>
      <c r="E53">
        <v>368.91199999999998</v>
      </c>
    </row>
    <row r="54" spans="2:5">
      <c r="B54">
        <v>293.25400000000002</v>
      </c>
      <c r="D54">
        <v>242.011</v>
      </c>
      <c r="E54">
        <v>349.637</v>
      </c>
    </row>
    <row r="55" spans="2:5">
      <c r="B55">
        <v>256.00299999999999</v>
      </c>
      <c r="D55">
        <v>279.12900000000002</v>
      </c>
    </row>
    <row r="56" spans="2:5">
      <c r="B56">
        <v>245.411</v>
      </c>
      <c r="D56">
        <v>293.61099999999999</v>
      </c>
    </row>
    <row r="57" spans="2:5">
      <c r="B57">
        <v>280.90600000000001</v>
      </c>
      <c r="D57">
        <v>257.26100000000002</v>
      </c>
    </row>
    <row r="58" spans="2:5">
      <c r="B58">
        <v>271.65499999999997</v>
      </c>
      <c r="D58">
        <v>267.86099999999999</v>
      </c>
    </row>
    <row r="59" spans="2:5">
      <c r="B59">
        <v>274.81599999999997</v>
      </c>
      <c r="D59">
        <v>246.506</v>
      </c>
    </row>
    <row r="60" spans="2:5">
      <c r="B60">
        <v>276.22199999999998</v>
      </c>
      <c r="D60">
        <v>267.596</v>
      </c>
    </row>
    <row r="61" spans="2:5">
      <c r="D61">
        <v>253.309</v>
      </c>
    </row>
  </sheetData>
  <phoneticPr fontId="2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N23"/>
  <sheetViews>
    <sheetView zoomScale="55" zoomScaleNormal="55" workbookViewId="0">
      <selection activeCell="F15" sqref="F15:F16"/>
    </sheetView>
  </sheetViews>
  <sheetFormatPr defaultRowHeight="18"/>
  <cols>
    <col min="2" max="2" width="12.5" customWidth="1"/>
    <col min="3" max="3" width="13.3984375" bestFit="1" customWidth="1"/>
    <col min="4" max="4" width="15" bestFit="1" customWidth="1"/>
    <col min="6" max="6" width="34.09765625" bestFit="1" customWidth="1"/>
    <col min="7" max="7" width="17.69921875" bestFit="1" customWidth="1"/>
  </cols>
  <sheetData>
    <row r="1" spans="1:14">
      <c r="A1" s="2" t="s">
        <v>69</v>
      </c>
    </row>
    <row r="2" spans="1:14" ht="18.600000000000001" thickBot="1">
      <c r="B2" s="1"/>
      <c r="C2" s="1"/>
      <c r="D2" s="1"/>
    </row>
    <row r="3" spans="1:14">
      <c r="B3" s="41" t="s">
        <v>129</v>
      </c>
      <c r="C3" s="41" t="s">
        <v>117</v>
      </c>
      <c r="D3" s="41" t="s">
        <v>106</v>
      </c>
      <c r="F3" s="87" t="s">
        <v>184</v>
      </c>
      <c r="G3" s="129"/>
      <c r="H3" s="35"/>
      <c r="I3" s="35"/>
      <c r="J3" s="35"/>
      <c r="K3" s="35"/>
    </row>
    <row r="4" spans="1:14">
      <c r="B4">
        <v>1.0775786781633987</v>
      </c>
      <c r="C4">
        <v>0.18759073626732772</v>
      </c>
      <c r="D4">
        <v>0.72708580026020397</v>
      </c>
      <c r="F4" s="21"/>
      <c r="G4" s="90" t="s">
        <v>56</v>
      </c>
      <c r="H4" s="35"/>
      <c r="I4" s="35"/>
      <c r="J4" s="35"/>
      <c r="K4" s="35"/>
    </row>
    <row r="5" spans="1:14">
      <c r="B5">
        <v>0.90916009749476767</v>
      </c>
      <c r="C5">
        <v>0.71204135581377803</v>
      </c>
      <c r="D5">
        <v>0.75155943741672315</v>
      </c>
      <c r="F5" s="91" t="s">
        <v>149</v>
      </c>
      <c r="G5" s="92">
        <v>7.5753220982899998E-4</v>
      </c>
      <c r="H5" s="35"/>
      <c r="I5" s="35"/>
      <c r="J5" s="35"/>
      <c r="K5" s="35"/>
    </row>
    <row r="6" spans="1:14" ht="18.600000000000001" thickBot="1">
      <c r="B6">
        <v>1.0042391284661965</v>
      </c>
      <c r="C6">
        <v>0.90188216471413163</v>
      </c>
      <c r="D6">
        <v>0.94449401889343731</v>
      </c>
      <c r="F6" s="93" t="s">
        <v>150</v>
      </c>
      <c r="G6" s="94">
        <v>0.44329722714845698</v>
      </c>
      <c r="H6" s="35"/>
      <c r="I6" s="35"/>
      <c r="J6" s="35"/>
      <c r="K6" s="35"/>
    </row>
    <row r="7" spans="1:14">
      <c r="B7">
        <v>0.99703460230385899</v>
      </c>
      <c r="C7">
        <v>0.52118377326579268</v>
      </c>
      <c r="D7">
        <v>1.4038549044749848</v>
      </c>
      <c r="F7" s="50"/>
      <c r="G7" s="45"/>
      <c r="H7" s="35"/>
      <c r="I7" s="35"/>
      <c r="J7" s="35"/>
      <c r="K7" s="35"/>
    </row>
    <row r="8" spans="1:14">
      <c r="B8">
        <v>0.90486190201220562</v>
      </c>
      <c r="C8">
        <v>0.6472405523263961</v>
      </c>
      <c r="D8">
        <v>0.59784542684637443</v>
      </c>
      <c r="F8" s="36"/>
      <c r="G8" s="35"/>
      <c r="H8" s="35"/>
      <c r="I8" s="35"/>
      <c r="J8" s="35"/>
      <c r="K8" s="35"/>
    </row>
    <row r="9" spans="1:14">
      <c r="B9">
        <v>1.6567154324804843</v>
      </c>
      <c r="C9">
        <v>0.95137065511245877</v>
      </c>
      <c r="D9">
        <v>1.1585517235634886</v>
      </c>
      <c r="F9" s="36"/>
      <c r="G9" s="35"/>
      <c r="H9" s="35"/>
      <c r="I9" s="35"/>
      <c r="J9" s="35"/>
      <c r="K9" s="35"/>
    </row>
    <row r="10" spans="1:14">
      <c r="B10">
        <v>1.0008507394966433</v>
      </c>
      <c r="C10">
        <v>0.5423242641349556</v>
      </c>
      <c r="D10">
        <v>0.49868140293243113</v>
      </c>
      <c r="F10" s="36"/>
      <c r="G10" s="35"/>
      <c r="H10" s="35"/>
      <c r="I10" s="35"/>
      <c r="J10" s="35"/>
      <c r="K10" s="35"/>
    </row>
    <row r="11" spans="1:14">
      <c r="B11">
        <v>1.3610301865148096</v>
      </c>
      <c r="C11">
        <v>0.80191949550358488</v>
      </c>
      <c r="D11">
        <v>0.6589728109640125</v>
      </c>
      <c r="F11" s="36"/>
      <c r="G11" s="35"/>
      <c r="H11" s="35"/>
      <c r="I11" s="35"/>
      <c r="J11" s="35"/>
      <c r="K11" s="35"/>
    </row>
    <row r="12" spans="1:14">
      <c r="B12">
        <v>1.0346582939402327</v>
      </c>
      <c r="C12">
        <v>0.91301990831769753</v>
      </c>
      <c r="D12">
        <v>1.1946297266043926</v>
      </c>
      <c r="F12" s="36"/>
      <c r="G12" s="35"/>
      <c r="H12" s="35"/>
      <c r="I12" s="35"/>
      <c r="J12" s="35"/>
      <c r="K12" s="35"/>
    </row>
    <row r="13" spans="1:14">
      <c r="B13">
        <v>0.7285563719487107</v>
      </c>
      <c r="C13">
        <v>0.55628096238469449</v>
      </c>
      <c r="D13">
        <v>1.4724397946096976</v>
      </c>
      <c r="F13" s="36"/>
      <c r="G13" s="35"/>
      <c r="H13" s="35"/>
      <c r="I13" s="35"/>
      <c r="J13" s="35"/>
      <c r="K13" s="35"/>
    </row>
    <row r="14" spans="1:14">
      <c r="B14">
        <v>0.98605745323793348</v>
      </c>
      <c r="C14">
        <v>0.29658396600514614</v>
      </c>
      <c r="D14">
        <v>1.0469888134469605</v>
      </c>
      <c r="F14" s="50"/>
      <c r="G14" s="45"/>
      <c r="H14" s="45"/>
      <c r="I14" s="45"/>
      <c r="J14" s="45"/>
      <c r="K14" s="45"/>
      <c r="L14" s="45"/>
      <c r="M14" s="45"/>
      <c r="N14" s="45"/>
    </row>
    <row r="15" spans="1:14">
      <c r="B15">
        <v>0.59134353690050989</v>
      </c>
      <c r="C15">
        <v>0.48982113301893493</v>
      </c>
      <c r="D15">
        <v>0.46981219641651023</v>
      </c>
      <c r="F15" s="50"/>
      <c r="G15" s="45"/>
      <c r="H15" s="45"/>
      <c r="I15" s="45"/>
      <c r="J15" s="45"/>
      <c r="K15" s="45"/>
      <c r="L15" s="45"/>
      <c r="M15" s="45"/>
      <c r="N15" s="45"/>
    </row>
    <row r="16" spans="1:14">
      <c r="B16">
        <v>0.71734403146465264</v>
      </c>
      <c r="C16">
        <v>0.89149553323877129</v>
      </c>
      <c r="D16">
        <v>0.57819077783181816</v>
      </c>
      <c r="F16" s="50"/>
      <c r="G16" s="45"/>
      <c r="H16" s="45"/>
      <c r="I16" s="45"/>
      <c r="J16" s="45"/>
      <c r="K16" s="45"/>
      <c r="L16" s="45"/>
      <c r="M16" s="45"/>
      <c r="N16" s="45"/>
    </row>
    <row r="17" spans="2:14">
      <c r="B17">
        <v>0.83684248060715771</v>
      </c>
      <c r="C17">
        <v>0.30881351964384018</v>
      </c>
      <c r="D17">
        <v>1.131498806414641</v>
      </c>
      <c r="F17" s="50"/>
      <c r="G17" s="45"/>
      <c r="H17" s="45"/>
      <c r="I17" s="45"/>
      <c r="J17" s="45"/>
      <c r="K17" s="45"/>
      <c r="L17" s="45"/>
      <c r="M17" s="45"/>
      <c r="N17" s="45"/>
    </row>
    <row r="18" spans="2:14">
      <c r="B18">
        <v>1.0048090439039934</v>
      </c>
      <c r="C18">
        <v>0.5709898799295523</v>
      </c>
      <c r="D18">
        <v>0.97763095163117852</v>
      </c>
      <c r="F18" s="50"/>
      <c r="G18" s="45"/>
      <c r="H18" s="45"/>
      <c r="I18" s="45"/>
      <c r="J18" s="45"/>
      <c r="K18" s="45"/>
      <c r="L18" s="45"/>
      <c r="M18" s="45"/>
      <c r="N18" s="45"/>
    </row>
    <row r="19" spans="2:14">
      <c r="B19">
        <v>1.1889180210644439</v>
      </c>
      <c r="C19">
        <v>0.56632683405106776</v>
      </c>
      <c r="D19">
        <v>0.60431445164359487</v>
      </c>
      <c r="F19" s="50"/>
      <c r="G19" s="45"/>
      <c r="H19" s="45"/>
      <c r="I19" s="45"/>
      <c r="J19" s="45"/>
      <c r="K19" s="45"/>
      <c r="L19" s="45"/>
      <c r="M19" s="45"/>
      <c r="N19" s="45"/>
    </row>
    <row r="20" spans="2:14">
      <c r="D20">
        <v>0.56363592467991763</v>
      </c>
      <c r="F20" s="50"/>
      <c r="G20" s="45"/>
      <c r="H20" s="45"/>
      <c r="I20" s="45"/>
      <c r="J20" s="45"/>
      <c r="K20" s="45"/>
      <c r="L20" s="45"/>
      <c r="M20" s="45"/>
      <c r="N20" s="45"/>
    </row>
    <row r="21" spans="2:14">
      <c r="F21" s="50"/>
      <c r="G21" s="45"/>
      <c r="H21" s="45"/>
      <c r="I21" s="45"/>
      <c r="J21" s="45"/>
      <c r="K21" s="45"/>
      <c r="L21" s="45"/>
      <c r="M21" s="45"/>
      <c r="N21" s="45"/>
    </row>
    <row r="22" spans="2:14">
      <c r="F22" s="50"/>
      <c r="G22" s="45"/>
      <c r="H22" s="45"/>
      <c r="I22" s="45"/>
      <c r="J22" s="45"/>
      <c r="K22" s="45"/>
      <c r="L22" s="45"/>
      <c r="M22" s="45"/>
      <c r="N22" s="45"/>
    </row>
    <row r="23" spans="2:14">
      <c r="F23" s="33"/>
      <c r="G23" s="33"/>
      <c r="H23" s="33"/>
      <c r="I23" s="33"/>
      <c r="J23" s="33"/>
      <c r="K23" s="33"/>
      <c r="L23" s="33"/>
      <c r="M23" s="33"/>
      <c r="N23" s="33"/>
    </row>
  </sheetData>
  <phoneticPr fontId="2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D4"/>
  <sheetViews>
    <sheetView workbookViewId="0">
      <selection activeCell="C6" sqref="C6"/>
    </sheetView>
  </sheetViews>
  <sheetFormatPr defaultRowHeight="18"/>
  <cols>
    <col min="3" max="3" width="14.19921875" bestFit="1" customWidth="1"/>
    <col min="4" max="4" width="13.69921875" bestFit="1" customWidth="1"/>
  </cols>
  <sheetData>
    <row r="1" spans="1:4">
      <c r="A1" s="2" t="s">
        <v>112</v>
      </c>
    </row>
    <row r="3" spans="1:4">
      <c r="C3" s="34" t="s">
        <v>15</v>
      </c>
      <c r="D3" s="34" t="s">
        <v>113</v>
      </c>
    </row>
    <row r="4" spans="1:4">
      <c r="B4" s="2" t="s">
        <v>111</v>
      </c>
      <c r="C4">
        <v>197</v>
      </c>
      <c r="D4">
        <v>13</v>
      </c>
    </row>
  </sheetData>
  <phoneticPr fontId="2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K41"/>
  <sheetViews>
    <sheetView zoomScale="85" zoomScaleNormal="85" workbookViewId="0">
      <selection activeCell="F14" sqref="F14"/>
    </sheetView>
  </sheetViews>
  <sheetFormatPr defaultRowHeight="18"/>
  <cols>
    <col min="2" max="2" width="15.69921875" customWidth="1"/>
    <col min="3" max="3" width="18.19921875" bestFit="1" customWidth="1"/>
    <col min="4" max="4" width="19.19921875" customWidth="1"/>
    <col min="5" max="5" width="8.5" customWidth="1"/>
    <col min="6" max="6" width="33.59765625" bestFit="1" customWidth="1"/>
    <col min="7" max="7" width="17.8984375" bestFit="1" customWidth="1"/>
    <col min="8" max="8" width="13" bestFit="1" customWidth="1"/>
  </cols>
  <sheetData>
    <row r="1" spans="1:8">
      <c r="A1" s="2" t="s">
        <v>24</v>
      </c>
      <c r="F1" s="6"/>
      <c r="G1" s="6"/>
      <c r="H1" s="6"/>
    </row>
    <row r="2" spans="1:8" ht="18.600000000000001" thickBot="1">
      <c r="F2" s="6"/>
      <c r="G2" s="6"/>
      <c r="H2" s="6"/>
    </row>
    <row r="3" spans="1:8">
      <c r="B3" s="14" t="s">
        <v>4</v>
      </c>
      <c r="C3" s="14" t="s">
        <v>26</v>
      </c>
      <c r="D3" s="14" t="s">
        <v>70</v>
      </c>
      <c r="E3" s="2"/>
      <c r="F3" s="87" t="s">
        <v>184</v>
      </c>
      <c r="G3" s="129"/>
      <c r="H3" s="6"/>
    </row>
    <row r="4" spans="1:8">
      <c r="B4" s="35">
        <v>38.46153846</v>
      </c>
      <c r="C4" s="35">
        <v>73.529411760000002</v>
      </c>
      <c r="D4" s="35">
        <v>66.176470589999994</v>
      </c>
      <c r="F4" s="21"/>
      <c r="G4" s="90" t="s">
        <v>56</v>
      </c>
      <c r="H4" s="6"/>
    </row>
    <row r="5" spans="1:8">
      <c r="B5" s="35">
        <v>53.333333330000002</v>
      </c>
      <c r="C5" s="35">
        <v>66.666666669999998</v>
      </c>
      <c r="D5" s="35">
        <v>52</v>
      </c>
      <c r="F5" s="21" t="s">
        <v>151</v>
      </c>
      <c r="G5" s="17">
        <v>2.9999999999999997E-4</v>
      </c>
      <c r="H5" s="6"/>
    </row>
    <row r="6" spans="1:8" ht="18.600000000000001" thickBot="1">
      <c r="B6" s="35">
        <v>58.823529409999999</v>
      </c>
      <c r="C6" s="35">
        <v>76.086956520000001</v>
      </c>
      <c r="D6" s="35">
        <v>67.391304349999999</v>
      </c>
      <c r="F6" s="18" t="s">
        <v>152</v>
      </c>
      <c r="G6" s="20">
        <v>4.3099999999999999E-2</v>
      </c>
      <c r="H6" s="6"/>
    </row>
    <row r="7" spans="1:8">
      <c r="B7" s="35">
        <v>68</v>
      </c>
      <c r="C7" s="35">
        <v>80.487804879999999</v>
      </c>
      <c r="D7" s="35">
        <v>76.363636360000001</v>
      </c>
      <c r="F7" s="6"/>
      <c r="G7" s="6"/>
      <c r="H7" s="6"/>
    </row>
    <row r="8" spans="1:8">
      <c r="B8" s="35">
        <v>40</v>
      </c>
      <c r="C8" s="35">
        <v>53.191489359999998</v>
      </c>
      <c r="D8" s="35">
        <v>44.642857139999997</v>
      </c>
      <c r="F8" s="6"/>
      <c r="G8" s="6"/>
      <c r="H8" s="6"/>
    </row>
    <row r="9" spans="1:8">
      <c r="B9" s="35">
        <v>38.46153846</v>
      </c>
      <c r="C9" s="35">
        <v>86.363636360000001</v>
      </c>
      <c r="D9" s="35">
        <v>53.488372089999999</v>
      </c>
      <c r="F9" s="6"/>
      <c r="G9" s="6"/>
      <c r="H9" s="6"/>
    </row>
    <row r="10" spans="1:8">
      <c r="B10" s="35">
        <v>42.10526316</v>
      </c>
      <c r="C10" s="35">
        <v>52.941176470000002</v>
      </c>
      <c r="D10" s="35">
        <v>49.122807020000003</v>
      </c>
      <c r="F10" s="6"/>
      <c r="G10" s="6"/>
      <c r="H10" s="6"/>
    </row>
    <row r="11" spans="1:8">
      <c r="B11" s="35">
        <v>40.540540540000002</v>
      </c>
      <c r="C11" s="35">
        <v>67.391304349999999</v>
      </c>
      <c r="D11" s="35">
        <v>40</v>
      </c>
      <c r="F11" s="6"/>
      <c r="G11" s="6"/>
      <c r="H11" s="6"/>
    </row>
    <row r="12" spans="1:8">
      <c r="B12" s="35">
        <v>34.782608699999997</v>
      </c>
      <c r="C12" s="35">
        <v>73.333333330000002</v>
      </c>
      <c r="D12" s="35">
        <v>71.875</v>
      </c>
      <c r="F12" s="6"/>
      <c r="G12" s="6"/>
      <c r="H12" s="6"/>
    </row>
    <row r="13" spans="1:8">
      <c r="B13" s="35">
        <v>48</v>
      </c>
      <c r="C13" s="35">
        <v>82.142857140000004</v>
      </c>
      <c r="D13" s="35">
        <v>27.659574469999999</v>
      </c>
    </row>
    <row r="14" spans="1:8">
      <c r="C14" s="35">
        <v>37.837837839999999</v>
      </c>
      <c r="D14" s="35">
        <v>78.571428569999995</v>
      </c>
    </row>
    <row r="15" spans="1:8">
      <c r="C15" s="35">
        <v>77.142857140000004</v>
      </c>
      <c r="D15" s="35">
        <v>60.975609759999998</v>
      </c>
    </row>
    <row r="16" spans="1:8">
      <c r="C16" s="35">
        <v>53.84615385</v>
      </c>
      <c r="D16" s="35">
        <v>68.571428569999995</v>
      </c>
    </row>
    <row r="17" spans="2:11">
      <c r="C17" s="35">
        <v>65.517241380000002</v>
      </c>
      <c r="D17" s="35">
        <v>56</v>
      </c>
    </row>
    <row r="18" spans="2:11">
      <c r="C18" s="35">
        <v>78.947368420000004</v>
      </c>
      <c r="D18" s="35">
        <v>35.483870969999998</v>
      </c>
    </row>
    <row r="19" spans="2:11">
      <c r="B19" s="1"/>
      <c r="C19" s="35">
        <v>42.857142860000003</v>
      </c>
      <c r="D19" s="35">
        <v>88.235294120000006</v>
      </c>
    </row>
    <row r="20" spans="2:11">
      <c r="B20" s="1"/>
      <c r="C20" s="35">
        <v>72.222222220000006</v>
      </c>
      <c r="D20" s="35">
        <v>66.666666669999998</v>
      </c>
    </row>
    <row r="21" spans="2:11">
      <c r="B21" s="1"/>
      <c r="C21" s="35">
        <v>70.967741939999996</v>
      </c>
      <c r="D21" s="35">
        <v>57.777777780000001</v>
      </c>
    </row>
    <row r="22" spans="2:11">
      <c r="B22" s="1"/>
      <c r="C22" s="35">
        <v>89.130434780000002</v>
      </c>
      <c r="D22" s="35">
        <v>70.833333330000002</v>
      </c>
    </row>
    <row r="23" spans="2:11">
      <c r="B23" s="1"/>
      <c r="C23" s="35">
        <v>88</v>
      </c>
    </row>
    <row r="24" spans="2:11">
      <c r="B24" s="1"/>
    </row>
    <row r="25" spans="2:11">
      <c r="B25" s="1"/>
    </row>
    <row r="26" spans="2:11">
      <c r="B26" s="1"/>
    </row>
    <row r="27" spans="2:11">
      <c r="B27" s="58"/>
      <c r="C27" s="33"/>
      <c r="D27" s="33"/>
      <c r="E27" s="33"/>
      <c r="F27" s="33"/>
      <c r="G27" s="33"/>
      <c r="H27" s="33"/>
      <c r="I27" s="33"/>
      <c r="J27" s="33"/>
      <c r="K27" s="33"/>
    </row>
    <row r="28" spans="2:11">
      <c r="B28" s="50"/>
      <c r="C28" s="45"/>
      <c r="D28" s="45"/>
      <c r="E28" s="45"/>
      <c r="F28" s="45"/>
      <c r="G28" s="45"/>
      <c r="H28" s="45"/>
      <c r="I28" s="45"/>
      <c r="J28" s="45"/>
      <c r="K28" s="33"/>
    </row>
    <row r="29" spans="2:11">
      <c r="B29" s="50"/>
      <c r="C29" s="45"/>
      <c r="D29" s="45"/>
      <c r="E29" s="45"/>
      <c r="F29" s="45"/>
      <c r="G29" s="45"/>
      <c r="H29" s="45"/>
      <c r="I29" s="45"/>
      <c r="J29" s="45"/>
      <c r="K29" s="33"/>
    </row>
    <row r="30" spans="2:11">
      <c r="B30" s="50"/>
      <c r="C30" s="45"/>
      <c r="D30" s="45"/>
      <c r="E30" s="45"/>
      <c r="F30" s="45"/>
      <c r="G30" s="45"/>
      <c r="H30" s="45"/>
      <c r="I30" s="45"/>
      <c r="J30" s="45"/>
      <c r="K30" s="33"/>
    </row>
    <row r="31" spans="2:11">
      <c r="B31" s="50"/>
      <c r="C31" s="45"/>
      <c r="D31" s="45"/>
      <c r="E31" s="45"/>
      <c r="F31" s="45"/>
      <c r="G31" s="45"/>
      <c r="H31" s="45"/>
      <c r="I31" s="45"/>
      <c r="J31" s="45"/>
      <c r="K31" s="33"/>
    </row>
    <row r="32" spans="2:11">
      <c r="B32" s="50"/>
      <c r="C32" s="45"/>
      <c r="D32" s="45"/>
      <c r="E32" s="45"/>
      <c r="F32" s="45"/>
      <c r="G32" s="45"/>
      <c r="H32" s="45"/>
      <c r="I32" s="45"/>
      <c r="J32" s="45"/>
      <c r="K32" s="33"/>
    </row>
    <row r="33" spans="2:11">
      <c r="B33" s="50"/>
      <c r="C33" s="45"/>
      <c r="D33" s="45"/>
      <c r="E33" s="45"/>
      <c r="F33" s="45"/>
      <c r="G33" s="45"/>
      <c r="H33" s="45"/>
      <c r="I33" s="45"/>
      <c r="J33" s="45"/>
      <c r="K33" s="33"/>
    </row>
    <row r="34" spans="2:11">
      <c r="B34" s="50"/>
      <c r="C34" s="45"/>
      <c r="D34" s="45"/>
      <c r="E34" s="45"/>
      <c r="F34" s="45"/>
      <c r="G34" s="45"/>
      <c r="H34" s="45"/>
      <c r="I34" s="45"/>
      <c r="J34" s="45"/>
      <c r="K34" s="33"/>
    </row>
    <row r="35" spans="2:11">
      <c r="B35" s="50"/>
      <c r="C35" s="45"/>
      <c r="D35" s="45"/>
      <c r="E35" s="45"/>
      <c r="F35" s="45"/>
      <c r="G35" s="45"/>
      <c r="H35" s="45"/>
      <c r="I35" s="45"/>
      <c r="J35" s="45"/>
      <c r="K35" s="33"/>
    </row>
    <row r="36" spans="2:11">
      <c r="B36" s="50"/>
      <c r="C36" s="45"/>
      <c r="D36" s="45"/>
      <c r="E36" s="45"/>
      <c r="F36" s="45"/>
      <c r="G36" s="45"/>
      <c r="H36" s="45"/>
      <c r="I36" s="45"/>
      <c r="J36" s="45"/>
      <c r="K36" s="33"/>
    </row>
    <row r="37" spans="2:11">
      <c r="B37" s="50"/>
      <c r="C37" s="45"/>
      <c r="D37" s="45"/>
      <c r="E37" s="45"/>
      <c r="F37" s="45"/>
      <c r="G37" s="45"/>
      <c r="H37" s="45"/>
      <c r="I37" s="45"/>
      <c r="J37" s="45"/>
      <c r="K37" s="33"/>
    </row>
    <row r="38" spans="2:11">
      <c r="B38" s="50"/>
      <c r="C38" s="45"/>
      <c r="D38" s="45"/>
      <c r="E38" s="45"/>
      <c r="F38" s="45"/>
      <c r="G38" s="45"/>
      <c r="H38" s="45"/>
      <c r="I38" s="45"/>
      <c r="J38" s="45"/>
      <c r="K38" s="33"/>
    </row>
    <row r="39" spans="2:11">
      <c r="B39" s="58"/>
      <c r="C39" s="33"/>
      <c r="D39" s="33"/>
      <c r="E39" s="33"/>
      <c r="F39" s="33"/>
      <c r="G39" s="33"/>
      <c r="H39" s="33"/>
      <c r="I39" s="33"/>
      <c r="J39" s="33"/>
      <c r="K39" s="33"/>
    </row>
    <row r="40" spans="2:11">
      <c r="B40" s="58"/>
      <c r="C40" s="33"/>
      <c r="D40" s="33"/>
      <c r="E40" s="33"/>
      <c r="F40" s="33"/>
      <c r="G40" s="33"/>
      <c r="H40" s="33"/>
      <c r="I40" s="33"/>
      <c r="J40" s="33"/>
      <c r="K40" s="33"/>
    </row>
    <row r="41" spans="2:11">
      <c r="B41" s="33"/>
      <c r="C41" s="33"/>
      <c r="D41" s="33"/>
      <c r="E41" s="33"/>
      <c r="F41" s="33"/>
      <c r="G41" s="33"/>
      <c r="H41" s="33"/>
      <c r="I41" s="33"/>
      <c r="J41" s="33"/>
      <c r="K41" s="33"/>
    </row>
  </sheetData>
  <phoneticPr fontId="2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P14"/>
  <sheetViews>
    <sheetView zoomScale="40" zoomScaleNormal="70" workbookViewId="0">
      <selection activeCell="H24" sqref="H24"/>
    </sheetView>
  </sheetViews>
  <sheetFormatPr defaultRowHeight="18"/>
  <cols>
    <col min="2" max="2" width="19.59765625" bestFit="1" customWidth="1"/>
    <col min="3" max="3" width="28.19921875" bestFit="1" customWidth="1"/>
    <col min="4" max="4" width="24.796875" bestFit="1" customWidth="1"/>
    <col min="5" max="5" width="12.8984375" customWidth="1"/>
    <col min="6" max="6" width="19.59765625" bestFit="1" customWidth="1"/>
    <col min="7" max="7" width="28.19921875" bestFit="1" customWidth="1"/>
    <col min="8" max="8" width="24.796875" bestFit="1" customWidth="1"/>
    <col min="9" max="9" width="12.8984375" bestFit="1" customWidth="1"/>
    <col min="10" max="10" width="19.59765625" bestFit="1" customWidth="1"/>
    <col min="11" max="11" width="28.19921875" bestFit="1" customWidth="1"/>
    <col min="12" max="12" width="24.796875" bestFit="1" customWidth="1"/>
    <col min="13" max="13" width="12.8984375" bestFit="1" customWidth="1"/>
    <col min="15" max="15" width="36.09765625" bestFit="1" customWidth="1"/>
    <col min="16" max="16" width="21.59765625" customWidth="1"/>
  </cols>
  <sheetData>
    <row r="1" spans="1:16">
      <c r="A1" s="12" t="s">
        <v>252</v>
      </c>
      <c r="B1" s="12"/>
    </row>
    <row r="2" spans="1:16" ht="18.600000000000001" thickBot="1"/>
    <row r="3" spans="1:16" ht="18.600000000000001" thickBot="1">
      <c r="B3" s="184" t="s">
        <v>247</v>
      </c>
      <c r="C3" s="185"/>
      <c r="D3" s="185"/>
      <c r="E3" s="186"/>
      <c r="F3" s="184" t="s">
        <v>253</v>
      </c>
      <c r="G3" s="185"/>
      <c r="H3" s="185"/>
      <c r="I3" s="185"/>
      <c r="J3" s="184" t="s">
        <v>254</v>
      </c>
      <c r="K3" s="185"/>
      <c r="L3" s="185"/>
      <c r="M3" s="186"/>
      <c r="O3" s="87" t="s">
        <v>184</v>
      </c>
      <c r="P3" s="129"/>
    </row>
    <row r="4" spans="1:16">
      <c r="B4" s="81" t="s">
        <v>221</v>
      </c>
      <c r="C4" s="59" t="s">
        <v>217</v>
      </c>
      <c r="D4" s="59" t="s">
        <v>219</v>
      </c>
      <c r="E4" s="78" t="s">
        <v>214</v>
      </c>
      <c r="F4" s="59" t="s">
        <v>221</v>
      </c>
      <c r="G4" s="59" t="s">
        <v>217</v>
      </c>
      <c r="H4" s="59" t="s">
        <v>219</v>
      </c>
      <c r="I4" s="59" t="s">
        <v>214</v>
      </c>
      <c r="J4" s="81" t="s">
        <v>221</v>
      </c>
      <c r="K4" s="59" t="s">
        <v>217</v>
      </c>
      <c r="L4" s="59" t="s">
        <v>219</v>
      </c>
      <c r="M4" s="78" t="s">
        <v>214</v>
      </c>
      <c r="O4" s="21"/>
      <c r="P4" s="90" t="s">
        <v>56</v>
      </c>
    </row>
    <row r="5" spans="1:16">
      <c r="B5" s="25" t="s">
        <v>205</v>
      </c>
      <c r="C5" s="83">
        <v>1</v>
      </c>
      <c r="D5" s="83">
        <v>23</v>
      </c>
      <c r="E5" s="17">
        <v>4.3478260869565215</v>
      </c>
      <c r="F5" s="8" t="s">
        <v>205</v>
      </c>
      <c r="G5" s="24">
        <v>3</v>
      </c>
      <c r="H5" s="24">
        <v>20</v>
      </c>
      <c r="I5" s="6">
        <v>15</v>
      </c>
      <c r="J5" s="25" t="s">
        <v>205</v>
      </c>
      <c r="K5" s="24">
        <v>1</v>
      </c>
      <c r="L5" s="24">
        <v>21</v>
      </c>
      <c r="M5" s="17">
        <v>4.7619047619047619</v>
      </c>
      <c r="O5" s="21" t="s">
        <v>151</v>
      </c>
      <c r="P5" s="17">
        <v>1.9900000000000001E-2</v>
      </c>
    </row>
    <row r="6" spans="1:16" ht="18.600000000000001" thickBot="1">
      <c r="B6" s="25" t="s">
        <v>206</v>
      </c>
      <c r="C6" s="137">
        <v>0</v>
      </c>
      <c r="D6" s="137">
        <v>23</v>
      </c>
      <c r="E6" s="17">
        <v>0</v>
      </c>
      <c r="F6" s="8" t="s">
        <v>206</v>
      </c>
      <c r="G6" s="24">
        <v>5</v>
      </c>
      <c r="H6" s="24">
        <v>28</v>
      </c>
      <c r="I6" s="6">
        <v>17.857142857142858</v>
      </c>
      <c r="J6" s="25" t="s">
        <v>206</v>
      </c>
      <c r="K6" s="24">
        <v>3</v>
      </c>
      <c r="L6" s="24">
        <v>21</v>
      </c>
      <c r="M6" s="17">
        <v>14.285714285714286</v>
      </c>
      <c r="O6" s="18" t="s">
        <v>152</v>
      </c>
      <c r="P6" s="20">
        <v>3.6700000000000003E-2</v>
      </c>
    </row>
    <row r="7" spans="1:16">
      <c r="B7" s="25" t="s">
        <v>207</v>
      </c>
      <c r="C7" s="102">
        <v>0</v>
      </c>
      <c r="D7" s="102">
        <v>21</v>
      </c>
      <c r="E7" s="17">
        <v>0</v>
      </c>
      <c r="F7" s="8" t="s">
        <v>207</v>
      </c>
      <c r="G7" s="24">
        <v>1</v>
      </c>
      <c r="H7" s="24">
        <v>19</v>
      </c>
      <c r="I7" s="6">
        <v>5.2631578947368425</v>
      </c>
      <c r="J7" s="25" t="s">
        <v>207</v>
      </c>
      <c r="K7" s="24">
        <v>1</v>
      </c>
      <c r="L7" s="24">
        <v>20</v>
      </c>
      <c r="M7" s="17">
        <v>5</v>
      </c>
    </row>
    <row r="8" spans="1:16">
      <c r="B8" s="25" t="s">
        <v>208</v>
      </c>
      <c r="C8" s="83">
        <v>1</v>
      </c>
      <c r="D8" s="83">
        <v>22</v>
      </c>
      <c r="E8" s="17">
        <v>4.5454545454545459</v>
      </c>
      <c r="F8" s="8" t="s">
        <v>208</v>
      </c>
      <c r="G8" s="83">
        <v>2</v>
      </c>
      <c r="H8" s="83">
        <v>21</v>
      </c>
      <c r="I8" s="6">
        <v>9.5238095238095237</v>
      </c>
      <c r="J8" s="25" t="s">
        <v>208</v>
      </c>
      <c r="K8" s="83">
        <v>3</v>
      </c>
      <c r="L8" s="83">
        <v>24</v>
      </c>
      <c r="M8" s="17">
        <v>12.5</v>
      </c>
    </row>
    <row r="9" spans="1:16">
      <c r="B9" s="91"/>
      <c r="C9" s="102"/>
      <c r="D9" s="102"/>
      <c r="E9" s="92"/>
      <c r="F9" s="8" t="s">
        <v>209</v>
      </c>
      <c r="G9" s="83">
        <v>1</v>
      </c>
      <c r="H9" s="83">
        <v>7</v>
      </c>
      <c r="I9" s="6">
        <v>14.285714285714286</v>
      </c>
      <c r="J9" s="25" t="s">
        <v>209</v>
      </c>
      <c r="K9" s="83">
        <v>5</v>
      </c>
      <c r="L9" s="83">
        <v>23</v>
      </c>
      <c r="M9" s="17">
        <v>21.739130434782609</v>
      </c>
    </row>
    <row r="10" spans="1:16" ht="18.600000000000001" thickBot="1">
      <c r="B10" s="93"/>
      <c r="C10" s="103"/>
      <c r="D10" s="103"/>
      <c r="E10" s="94"/>
      <c r="F10" s="70" t="s">
        <v>210</v>
      </c>
      <c r="G10" s="121">
        <v>3</v>
      </c>
      <c r="H10" s="121">
        <v>24</v>
      </c>
      <c r="I10" s="19">
        <v>12.5</v>
      </c>
      <c r="J10" s="113"/>
      <c r="K10" s="19"/>
      <c r="L10" s="19"/>
      <c r="M10" s="20"/>
    </row>
    <row r="11" spans="1:16">
      <c r="B11" s="50"/>
      <c r="C11" s="136"/>
      <c r="D11" s="45"/>
      <c r="E11" s="45"/>
      <c r="F11" s="45"/>
      <c r="G11" s="45"/>
      <c r="H11" s="45"/>
      <c r="I11" s="45"/>
      <c r="J11" s="45"/>
    </row>
    <row r="12" spans="1:16">
      <c r="B12" s="50"/>
      <c r="C12" s="45"/>
      <c r="D12" s="45"/>
      <c r="E12" s="45"/>
      <c r="F12" s="45"/>
      <c r="I12" s="45"/>
      <c r="J12" s="45"/>
    </row>
    <row r="13" spans="1:16">
      <c r="B13" s="50"/>
      <c r="C13" s="45"/>
      <c r="D13" s="45"/>
      <c r="E13" s="45"/>
      <c r="F13" s="45"/>
      <c r="I13" s="45"/>
      <c r="J13" s="45"/>
    </row>
    <row r="14" spans="1:16">
      <c r="B14" s="50"/>
      <c r="C14" s="45"/>
      <c r="D14" s="45"/>
      <c r="E14" s="45"/>
      <c r="I14" s="45"/>
      <c r="J14" s="45"/>
    </row>
  </sheetData>
  <mergeCells count="3">
    <mergeCell ref="J3:M3"/>
    <mergeCell ref="B3:E3"/>
    <mergeCell ref="F3:I3"/>
  </mergeCells>
  <phoneticPr fontId="2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U25"/>
  <sheetViews>
    <sheetView tabSelected="1" zoomScale="40" zoomScaleNormal="40" workbookViewId="0">
      <selection activeCell="E22" sqref="E22:E23"/>
    </sheetView>
  </sheetViews>
  <sheetFormatPr defaultRowHeight="18"/>
  <cols>
    <col min="2" max="2" width="10.09765625" bestFit="1" customWidth="1"/>
    <col min="3" max="3" width="8.59765625" bestFit="1" customWidth="1"/>
    <col min="4" max="4" width="13.8984375" bestFit="1" customWidth="1"/>
    <col min="5" max="5" width="59.59765625" bestFit="1" customWidth="1"/>
    <col min="6" max="6" width="10.09765625" bestFit="1" customWidth="1"/>
    <col min="7" max="7" width="8.59765625" bestFit="1" customWidth="1"/>
    <col min="8" max="8" width="13.8984375" bestFit="1" customWidth="1"/>
    <col min="9" max="9" width="59.59765625" bestFit="1" customWidth="1"/>
    <col min="10" max="10" width="10.09765625" bestFit="1" customWidth="1"/>
    <col min="11" max="11" width="8.59765625" bestFit="1" customWidth="1"/>
    <col min="12" max="12" width="13.8984375" bestFit="1" customWidth="1"/>
    <col min="13" max="13" width="79.09765625" customWidth="1"/>
    <col min="14" max="14" width="17.8984375" bestFit="1" customWidth="1"/>
    <col min="15" max="15" width="8.59765625" bestFit="1" customWidth="1"/>
    <col min="16" max="16" width="13.8984375" bestFit="1" customWidth="1"/>
    <col min="17" max="17" width="59.59765625" bestFit="1" customWidth="1"/>
    <col min="19" max="19" width="79.09765625" bestFit="1" customWidth="1"/>
    <col min="20" max="20" width="17.8984375" bestFit="1" customWidth="1"/>
  </cols>
  <sheetData>
    <row r="1" spans="1:21">
      <c r="A1" s="213" t="s">
        <v>74</v>
      </c>
      <c r="B1" s="33"/>
      <c r="C1" s="33"/>
      <c r="D1" s="33"/>
      <c r="E1" s="33"/>
      <c r="F1" s="33"/>
      <c r="G1" s="33"/>
      <c r="H1" s="33"/>
      <c r="I1" s="33"/>
    </row>
    <row r="2" spans="1:21" ht="18.600000000000001" thickBot="1">
      <c r="A2" s="213"/>
      <c r="B2" s="33"/>
      <c r="C2" s="33"/>
      <c r="D2" s="33"/>
      <c r="E2" s="33"/>
      <c r="F2" s="33"/>
      <c r="G2" s="33"/>
      <c r="H2" s="33"/>
      <c r="I2" s="33"/>
    </row>
    <row r="3" spans="1:21" ht="18.600000000000001" thickBot="1">
      <c r="B3" s="184" t="s">
        <v>197</v>
      </c>
      <c r="C3" s="185"/>
      <c r="D3" s="185"/>
      <c r="E3" s="186"/>
      <c r="F3" s="184" t="s">
        <v>75</v>
      </c>
      <c r="G3" s="185"/>
      <c r="H3" s="185"/>
      <c r="I3" s="186"/>
      <c r="J3" s="184" t="s">
        <v>76</v>
      </c>
      <c r="K3" s="185"/>
      <c r="L3" s="185"/>
      <c r="M3" s="186"/>
      <c r="N3" s="184" t="s">
        <v>77</v>
      </c>
      <c r="O3" s="185"/>
      <c r="P3" s="185"/>
      <c r="Q3" s="186"/>
      <c r="S3" s="87" t="s">
        <v>184</v>
      </c>
      <c r="T3" s="129"/>
    </row>
    <row r="4" spans="1:21">
      <c r="B4" s="81" t="s">
        <v>281</v>
      </c>
      <c r="C4" s="59" t="s">
        <v>282</v>
      </c>
      <c r="D4" s="59" t="s">
        <v>283</v>
      </c>
      <c r="E4" s="78" t="s">
        <v>284</v>
      </c>
      <c r="F4" s="169" t="s">
        <v>281</v>
      </c>
      <c r="G4" s="171" t="s">
        <v>282</v>
      </c>
      <c r="H4" s="171" t="s">
        <v>283</v>
      </c>
      <c r="I4" s="170" t="s">
        <v>284</v>
      </c>
      <c r="J4" s="81" t="s">
        <v>281</v>
      </c>
      <c r="K4" s="59" t="s">
        <v>282</v>
      </c>
      <c r="L4" s="59" t="s">
        <v>283</v>
      </c>
      <c r="M4" s="78" t="s">
        <v>284</v>
      </c>
      <c r="N4" s="59" t="s">
        <v>281</v>
      </c>
      <c r="O4" s="59" t="s">
        <v>282</v>
      </c>
      <c r="P4" s="59" t="s">
        <v>283</v>
      </c>
      <c r="Q4" s="78" t="s">
        <v>284</v>
      </c>
      <c r="S4" s="21"/>
      <c r="T4" s="90" t="s">
        <v>56</v>
      </c>
    </row>
    <row r="5" spans="1:21">
      <c r="B5" s="214">
        <v>2720335</v>
      </c>
      <c r="C5" s="83">
        <v>143239</v>
      </c>
      <c r="D5" s="83">
        <f>B5/C5</f>
        <v>18.991580505309308</v>
      </c>
      <c r="E5" s="118">
        <v>1.0207629397587543</v>
      </c>
      <c r="F5" s="214">
        <v>6798984</v>
      </c>
      <c r="G5" s="83">
        <v>55797</v>
      </c>
      <c r="H5" s="83">
        <f>F5/G5</f>
        <v>121.8521425883112</v>
      </c>
      <c r="I5" s="118">
        <v>6.5493312286239176</v>
      </c>
      <c r="J5" s="214">
        <v>3687356</v>
      </c>
      <c r="K5" s="83">
        <v>71871</v>
      </c>
      <c r="L5" s="83">
        <f>J5/K5</f>
        <v>51.305199593716523</v>
      </c>
      <c r="M5" s="118">
        <v>2.7575612439181136</v>
      </c>
      <c r="N5" s="83">
        <v>1365309</v>
      </c>
      <c r="O5" s="83">
        <v>60252</v>
      </c>
      <c r="P5" s="83">
        <f>N5/O5</f>
        <v>22.659978092013542</v>
      </c>
      <c r="Q5" s="118">
        <v>1.2179326436578743</v>
      </c>
      <c r="S5" s="21" t="s">
        <v>200</v>
      </c>
      <c r="T5" s="178">
        <v>5.3729999999999998E-12</v>
      </c>
    </row>
    <row r="6" spans="1:21">
      <c r="B6" s="214">
        <v>2744401</v>
      </c>
      <c r="C6" s="83">
        <v>142260</v>
      </c>
      <c r="D6" s="83">
        <f>B6/C6</f>
        <v>19.29144524110783</v>
      </c>
      <c r="E6" s="118">
        <v>1.0368801243794925</v>
      </c>
      <c r="F6" s="214">
        <v>6858533</v>
      </c>
      <c r="G6" s="83">
        <v>55286</v>
      </c>
      <c r="H6" s="83">
        <f>F6/G6</f>
        <v>124.05551134102666</v>
      </c>
      <c r="I6" s="118">
        <v>6.6677582950160827</v>
      </c>
      <c r="J6" s="214">
        <v>3638118</v>
      </c>
      <c r="K6" s="83">
        <v>70873</v>
      </c>
      <c r="L6" s="83">
        <f>J6/K6</f>
        <v>51.332919447462359</v>
      </c>
      <c r="M6" s="118">
        <v>2.759051135683118</v>
      </c>
      <c r="N6" s="83">
        <v>1404846</v>
      </c>
      <c r="O6" s="83">
        <v>64062</v>
      </c>
      <c r="P6" s="83">
        <f>N6/O6</f>
        <v>21.929474571508852</v>
      </c>
      <c r="Q6" s="118">
        <v>1.1786694069364214</v>
      </c>
      <c r="S6" s="21" t="s">
        <v>199</v>
      </c>
      <c r="T6" s="178">
        <v>9.7812E-11</v>
      </c>
    </row>
    <row r="7" spans="1:21" ht="18.600000000000001" thickBot="1">
      <c r="B7" s="215">
        <v>2781809</v>
      </c>
      <c r="C7" s="121">
        <v>158663</v>
      </c>
      <c r="D7" s="121">
        <f>B7/C7</f>
        <v>17.532814833956248</v>
      </c>
      <c r="E7" s="120">
        <v>0.94235693586175273</v>
      </c>
      <c r="F7" s="215">
        <v>6974381</v>
      </c>
      <c r="G7" s="121">
        <v>58619</v>
      </c>
      <c r="H7" s="121">
        <f>F7/G7</f>
        <v>118.97816407649397</v>
      </c>
      <c r="I7" s="120">
        <v>6.3948601063439208</v>
      </c>
      <c r="J7" s="215">
        <v>3465133</v>
      </c>
      <c r="K7" s="121">
        <v>73160</v>
      </c>
      <c r="L7" s="121">
        <f>J7/K7</f>
        <v>47.363764352104972</v>
      </c>
      <c r="M7" s="120">
        <v>2.5457162622447127</v>
      </c>
      <c r="N7" s="121">
        <v>1394047</v>
      </c>
      <c r="O7" s="121">
        <v>63483</v>
      </c>
      <c r="P7" s="121">
        <f>N7/O7</f>
        <v>21.959374950774222</v>
      </c>
      <c r="Q7" s="120">
        <v>1.1802764979855467</v>
      </c>
      <c r="S7" s="18" t="s">
        <v>198</v>
      </c>
      <c r="T7" s="179">
        <v>7.1260000000000001E-12</v>
      </c>
    </row>
    <row r="8" spans="1:21">
      <c r="N8" s="50"/>
      <c r="O8" s="50"/>
      <c r="P8" s="45"/>
    </row>
    <row r="10" spans="1:21">
      <c r="B10" s="50"/>
      <c r="C10" s="50"/>
      <c r="D10" s="50"/>
      <c r="E10" s="50"/>
      <c r="F10" s="50"/>
      <c r="G10" s="50"/>
      <c r="H10" s="50"/>
      <c r="I10" s="45"/>
      <c r="J10" s="45"/>
      <c r="K10" s="45"/>
      <c r="L10" s="45"/>
      <c r="M10" s="45"/>
      <c r="N10" s="45"/>
      <c r="O10" s="45"/>
    </row>
    <row r="11" spans="1:21">
      <c r="B11" s="50"/>
      <c r="C11" s="50"/>
      <c r="D11" s="50"/>
      <c r="E11" s="50"/>
      <c r="F11" s="50"/>
      <c r="G11" s="50"/>
      <c r="H11" s="50"/>
      <c r="I11" s="45"/>
      <c r="J11" s="45"/>
      <c r="K11" s="45"/>
      <c r="L11" s="45"/>
      <c r="M11" s="45"/>
      <c r="N11" s="45"/>
      <c r="O11" s="45"/>
    </row>
    <row r="12" spans="1:21">
      <c r="B12" s="50"/>
      <c r="C12" s="50"/>
      <c r="D12" s="50"/>
      <c r="E12" s="50"/>
      <c r="F12" s="50"/>
      <c r="G12" s="50"/>
      <c r="H12" s="50"/>
      <c r="I12" s="45"/>
      <c r="J12" s="45"/>
      <c r="K12" s="45"/>
      <c r="L12" s="45"/>
      <c r="M12" s="45"/>
      <c r="N12" s="45"/>
      <c r="O12" s="45"/>
    </row>
    <row r="13" spans="1:21">
      <c r="B13" s="50"/>
      <c r="C13" s="50"/>
      <c r="D13" s="50"/>
      <c r="E13" s="50"/>
      <c r="F13" s="50"/>
      <c r="G13" s="50"/>
      <c r="H13" s="50"/>
      <c r="I13" s="45"/>
      <c r="J13" s="45"/>
      <c r="K13" s="45"/>
      <c r="L13" s="45"/>
      <c r="M13" s="36"/>
      <c r="N13" s="177"/>
      <c r="O13" s="177"/>
      <c r="P13" s="177"/>
      <c r="Q13" s="177"/>
      <c r="R13" s="177"/>
      <c r="S13" s="177"/>
      <c r="T13" s="177"/>
      <c r="U13" s="177"/>
    </row>
    <row r="14" spans="1:21">
      <c r="B14" s="50"/>
      <c r="C14" s="50"/>
      <c r="D14" s="50"/>
      <c r="E14" s="50"/>
      <c r="F14" s="50"/>
      <c r="G14" s="50"/>
      <c r="H14" s="50"/>
      <c r="I14" s="45"/>
      <c r="J14" s="45"/>
      <c r="K14" s="45"/>
      <c r="L14" s="45"/>
      <c r="M14" s="36"/>
      <c r="N14" s="177"/>
      <c r="O14" s="177"/>
      <c r="P14" s="177"/>
      <c r="Q14" s="177"/>
      <c r="R14" s="177"/>
      <c r="S14" s="177"/>
      <c r="T14" s="177"/>
      <c r="U14" s="177"/>
    </row>
    <row r="15" spans="1:21">
      <c r="B15" s="50"/>
      <c r="C15" s="50"/>
      <c r="D15" s="50"/>
      <c r="E15" s="50"/>
      <c r="F15" s="50"/>
      <c r="G15" s="50"/>
      <c r="H15" s="50"/>
      <c r="I15" s="45"/>
      <c r="J15" s="45"/>
      <c r="K15" s="45"/>
      <c r="L15" s="45"/>
      <c r="M15" s="36"/>
      <c r="N15" s="177"/>
      <c r="O15" s="177"/>
      <c r="P15" s="177"/>
      <c r="Q15" s="177"/>
      <c r="R15" s="177"/>
      <c r="S15" s="177"/>
      <c r="T15" s="177"/>
      <c r="U15" s="177"/>
    </row>
    <row r="16" spans="1:21">
      <c r="B16" s="50"/>
      <c r="C16" s="50"/>
      <c r="D16" s="50"/>
      <c r="E16" s="50"/>
      <c r="F16" s="50"/>
      <c r="J16" s="45"/>
      <c r="K16" s="45"/>
      <c r="L16" s="45"/>
      <c r="P16" s="177"/>
      <c r="Q16" s="177"/>
      <c r="R16" s="177"/>
      <c r="S16" s="177"/>
      <c r="T16" s="177"/>
      <c r="U16" s="177"/>
    </row>
    <row r="17" spans="2:21">
      <c r="B17" s="50"/>
      <c r="C17" s="50"/>
      <c r="D17" s="50"/>
      <c r="E17" s="50"/>
      <c r="F17" s="50"/>
      <c r="J17" s="45"/>
      <c r="K17" s="45"/>
      <c r="L17" s="45"/>
      <c r="P17" s="177"/>
      <c r="Q17" s="177"/>
      <c r="R17" s="177"/>
      <c r="S17" s="177"/>
      <c r="T17" s="177"/>
      <c r="U17" s="177"/>
    </row>
    <row r="18" spans="2:21">
      <c r="B18" s="50"/>
      <c r="C18" s="50"/>
      <c r="D18" s="50"/>
      <c r="E18" s="50"/>
      <c r="F18" s="50"/>
      <c r="J18" s="45"/>
      <c r="K18" s="45"/>
      <c r="L18" s="45"/>
      <c r="P18" s="177"/>
      <c r="Q18" s="177"/>
      <c r="R18" s="177"/>
      <c r="S18" s="177"/>
      <c r="T18" s="177"/>
      <c r="U18" s="177"/>
    </row>
    <row r="19" spans="2:21">
      <c r="B19" s="50"/>
      <c r="C19" s="50"/>
      <c r="D19" s="50"/>
      <c r="E19" s="50"/>
      <c r="F19" s="50"/>
      <c r="J19" s="45"/>
      <c r="K19" s="45"/>
      <c r="L19" s="45"/>
      <c r="P19" s="177"/>
      <c r="Q19" s="177"/>
      <c r="R19" s="177"/>
      <c r="S19" s="177"/>
      <c r="T19" s="177"/>
      <c r="U19" s="177"/>
    </row>
    <row r="20" spans="2:21">
      <c r="B20" s="50"/>
      <c r="C20" s="50"/>
      <c r="D20" s="50"/>
      <c r="E20" s="50"/>
      <c r="F20" s="50"/>
      <c r="J20" s="45"/>
      <c r="K20" s="45"/>
      <c r="L20" s="45"/>
      <c r="M20" s="36"/>
      <c r="N20" s="177"/>
      <c r="O20" s="177"/>
      <c r="P20" s="177"/>
      <c r="Q20" s="177"/>
      <c r="R20" s="177"/>
      <c r="S20" s="177"/>
      <c r="T20" s="177"/>
      <c r="U20" s="177"/>
    </row>
    <row r="21" spans="2:21">
      <c r="B21" s="50"/>
      <c r="C21" s="50"/>
      <c r="D21" s="50"/>
      <c r="E21" s="50"/>
      <c r="F21" s="50"/>
      <c r="G21" s="50"/>
      <c r="H21" s="50"/>
      <c r="I21" s="45"/>
      <c r="J21" s="45"/>
      <c r="K21" s="45"/>
      <c r="L21" s="45"/>
      <c r="M21" s="36"/>
      <c r="N21" s="177"/>
      <c r="O21" s="177"/>
      <c r="P21" s="177"/>
      <c r="Q21" s="177"/>
      <c r="R21" s="177"/>
      <c r="S21" s="177"/>
      <c r="T21" s="177"/>
      <c r="U21" s="177"/>
    </row>
    <row r="22" spans="2:21">
      <c r="B22" s="50"/>
      <c r="C22" s="50"/>
      <c r="D22" s="50"/>
      <c r="E22" s="50"/>
      <c r="F22" s="50"/>
      <c r="G22" s="50"/>
      <c r="H22" s="50"/>
      <c r="I22" s="45"/>
      <c r="J22" s="45"/>
      <c r="K22" s="45"/>
      <c r="L22" s="45"/>
      <c r="M22" s="36"/>
      <c r="N22" s="177"/>
      <c r="O22" s="177"/>
      <c r="P22" s="177"/>
      <c r="Q22" s="177"/>
      <c r="R22" s="177"/>
      <c r="S22" s="177"/>
      <c r="T22" s="177"/>
      <c r="U22" s="177"/>
    </row>
    <row r="23" spans="2:21">
      <c r="M23" s="36"/>
      <c r="N23" s="177"/>
      <c r="O23" s="177"/>
      <c r="P23" s="177"/>
      <c r="Q23" s="177"/>
      <c r="R23" s="177"/>
      <c r="S23" s="177"/>
      <c r="T23" s="177"/>
      <c r="U23" s="177"/>
    </row>
    <row r="24" spans="2:21">
      <c r="M24" s="36"/>
      <c r="N24" s="177"/>
      <c r="O24" s="177"/>
      <c r="P24" s="177"/>
      <c r="Q24" s="177"/>
      <c r="R24" s="177"/>
      <c r="S24" s="177"/>
      <c r="T24" s="177"/>
      <c r="U24" s="177"/>
    </row>
    <row r="25" spans="2:21">
      <c r="O25" s="177"/>
      <c r="P25" s="177"/>
      <c r="Q25" s="177"/>
      <c r="R25" s="177"/>
      <c r="S25" s="177"/>
      <c r="T25" s="177"/>
      <c r="U25" s="177"/>
    </row>
  </sheetData>
  <mergeCells count="4">
    <mergeCell ref="B3:E3"/>
    <mergeCell ref="F3:I3"/>
    <mergeCell ref="J3:M3"/>
    <mergeCell ref="N3:Q3"/>
  </mergeCells>
  <phoneticPr fontId="2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J38"/>
  <sheetViews>
    <sheetView zoomScale="70" zoomScaleNormal="70" workbookViewId="0">
      <selection activeCell="D9" sqref="D9"/>
    </sheetView>
  </sheetViews>
  <sheetFormatPr defaultRowHeight="18"/>
  <cols>
    <col min="1" max="2" width="11" customWidth="1"/>
    <col min="4" max="5" width="14" customWidth="1"/>
    <col min="7" max="7" width="31.09765625" customWidth="1"/>
    <col min="8" max="8" width="21.09765625" customWidth="1"/>
  </cols>
  <sheetData>
    <row r="1" spans="1:10">
      <c r="A1" s="2" t="s">
        <v>9</v>
      </c>
    </row>
    <row r="2" spans="1:10" ht="18.600000000000001" thickBot="1"/>
    <row r="3" spans="1:10">
      <c r="D3" s="205" t="s">
        <v>17</v>
      </c>
      <c r="E3" s="205"/>
      <c r="G3" s="87" t="s">
        <v>153</v>
      </c>
      <c r="H3" s="129"/>
    </row>
    <row r="4" spans="1:10">
      <c r="D4" s="14" t="s">
        <v>20</v>
      </c>
      <c r="E4" s="30" t="s">
        <v>71</v>
      </c>
      <c r="G4" s="21"/>
      <c r="H4" s="90" t="s">
        <v>19</v>
      </c>
    </row>
    <row r="5" spans="1:10" ht="20.399999999999999" customHeight="1" thickBot="1">
      <c r="A5" s="9"/>
      <c r="B5" s="187" t="s">
        <v>13</v>
      </c>
      <c r="C5" s="2" t="s">
        <v>10</v>
      </c>
      <c r="D5">
        <v>90</v>
      </c>
      <c r="E5">
        <v>70</v>
      </c>
      <c r="G5" s="135" t="s">
        <v>72</v>
      </c>
      <c r="H5" s="134">
        <v>0.33910000000000001</v>
      </c>
    </row>
    <row r="6" spans="1:10">
      <c r="A6" s="9"/>
      <c r="B6" s="187"/>
      <c r="C6" s="2" t="s">
        <v>11</v>
      </c>
      <c r="D6">
        <v>13</v>
      </c>
      <c r="E6">
        <v>6</v>
      </c>
    </row>
    <row r="7" spans="1:10">
      <c r="A7" s="9"/>
      <c r="B7" s="9"/>
    </row>
    <row r="9" spans="1:10">
      <c r="G9" s="33"/>
      <c r="H9" s="33"/>
      <c r="I9" s="33"/>
      <c r="J9" s="33"/>
    </row>
    <row r="10" spans="1:10">
      <c r="G10" s="33"/>
      <c r="H10" s="33"/>
      <c r="I10" s="33"/>
      <c r="J10" s="33"/>
    </row>
    <row r="11" spans="1:10">
      <c r="G11" s="33"/>
      <c r="H11" s="33"/>
      <c r="I11" s="33"/>
      <c r="J11" s="33"/>
    </row>
    <row r="12" spans="1:10">
      <c r="G12" s="33"/>
      <c r="H12" s="33"/>
      <c r="I12" s="33"/>
      <c r="J12" s="33"/>
    </row>
    <row r="13" spans="1:10">
      <c r="G13" s="33"/>
      <c r="H13" s="33"/>
      <c r="I13" s="33"/>
      <c r="J13" s="33"/>
    </row>
    <row r="14" spans="1:10">
      <c r="G14" s="33"/>
      <c r="H14" s="33"/>
      <c r="I14" s="33"/>
      <c r="J14" s="33"/>
    </row>
    <row r="15" spans="1:10">
      <c r="G15" s="33"/>
      <c r="H15" s="33"/>
      <c r="I15" s="33"/>
      <c r="J15" s="33"/>
    </row>
    <row r="16" spans="1:10">
      <c r="G16" s="33"/>
      <c r="H16" s="33"/>
      <c r="I16" s="33"/>
      <c r="J16" s="33"/>
    </row>
    <row r="17" spans="7:10">
      <c r="G17" s="33"/>
      <c r="H17" s="33"/>
      <c r="I17" s="33"/>
      <c r="J17" s="33"/>
    </row>
    <row r="18" spans="7:10">
      <c r="G18" s="33"/>
      <c r="H18" s="33"/>
      <c r="I18" s="33"/>
      <c r="J18" s="33"/>
    </row>
    <row r="19" spans="7:10">
      <c r="G19" s="33"/>
      <c r="H19" s="33"/>
      <c r="I19" s="33"/>
      <c r="J19" s="33"/>
    </row>
    <row r="20" spans="7:10">
      <c r="G20" s="33"/>
      <c r="H20" s="33"/>
      <c r="I20" s="33"/>
      <c r="J20" s="33"/>
    </row>
    <row r="21" spans="7:10">
      <c r="G21" s="33"/>
      <c r="H21" s="33"/>
      <c r="I21" s="33"/>
      <c r="J21" s="33"/>
    </row>
    <row r="22" spans="7:10">
      <c r="G22" s="33"/>
      <c r="H22" s="33"/>
      <c r="I22" s="33"/>
      <c r="J22" s="33"/>
    </row>
    <row r="23" spans="7:10">
      <c r="G23" s="33"/>
      <c r="H23" s="33"/>
      <c r="I23" s="33"/>
      <c r="J23" s="33"/>
    </row>
    <row r="24" spans="7:10">
      <c r="G24" s="33"/>
      <c r="H24" s="33"/>
      <c r="I24" s="33"/>
      <c r="J24" s="33"/>
    </row>
    <row r="25" spans="7:10">
      <c r="G25" s="33"/>
      <c r="H25" s="33"/>
      <c r="I25" s="33"/>
      <c r="J25" s="33"/>
    </row>
    <row r="26" spans="7:10">
      <c r="G26" s="33"/>
      <c r="H26" s="33"/>
      <c r="I26" s="33"/>
      <c r="J26" s="33"/>
    </row>
    <row r="27" spans="7:10">
      <c r="G27" s="33"/>
      <c r="H27" s="33"/>
      <c r="I27" s="33"/>
      <c r="J27" s="33"/>
    </row>
    <row r="28" spans="7:10">
      <c r="G28" s="33"/>
      <c r="H28" s="33"/>
      <c r="I28" s="33"/>
      <c r="J28" s="33"/>
    </row>
    <row r="29" spans="7:10">
      <c r="G29" s="33"/>
      <c r="H29" s="33"/>
      <c r="I29" s="33"/>
      <c r="J29" s="33"/>
    </row>
    <row r="30" spans="7:10">
      <c r="G30" s="33"/>
      <c r="H30" s="33"/>
      <c r="I30" s="33"/>
      <c r="J30" s="33"/>
    </row>
    <row r="31" spans="7:10">
      <c r="G31" s="33"/>
      <c r="H31" s="33"/>
      <c r="I31" s="33"/>
      <c r="J31" s="33"/>
    </row>
    <row r="32" spans="7:10">
      <c r="G32" s="33"/>
      <c r="H32" s="33"/>
      <c r="I32" s="33"/>
      <c r="J32" s="33"/>
    </row>
    <row r="33" spans="7:10">
      <c r="G33" s="33"/>
      <c r="H33" s="33"/>
      <c r="I33" s="33"/>
      <c r="J33" s="33"/>
    </row>
    <row r="34" spans="7:10">
      <c r="G34" s="33"/>
      <c r="H34" s="33"/>
      <c r="I34" s="33"/>
      <c r="J34" s="33"/>
    </row>
    <row r="35" spans="7:10">
      <c r="G35" s="33"/>
      <c r="H35" s="33"/>
      <c r="I35" s="33"/>
      <c r="J35" s="33"/>
    </row>
    <row r="36" spans="7:10">
      <c r="G36" s="33"/>
      <c r="H36" s="33"/>
      <c r="I36" s="33"/>
      <c r="J36" s="33"/>
    </row>
    <row r="37" spans="7:10">
      <c r="G37" s="33"/>
      <c r="H37" s="33"/>
      <c r="I37" s="33"/>
      <c r="J37" s="33"/>
    </row>
    <row r="38" spans="7:10">
      <c r="G38" s="33"/>
      <c r="H38" s="33"/>
      <c r="I38" s="33"/>
      <c r="J38" s="33"/>
    </row>
  </sheetData>
  <mergeCells count="2">
    <mergeCell ref="D3:E3"/>
    <mergeCell ref="B5:B6"/>
  </mergeCells>
  <phoneticPr fontId="2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P40"/>
  <sheetViews>
    <sheetView zoomScale="47" zoomScaleNormal="55" workbookViewId="0">
      <selection activeCell="C30" sqref="C30"/>
    </sheetView>
  </sheetViews>
  <sheetFormatPr defaultRowHeight="18"/>
  <cols>
    <col min="2" max="5" width="18.19921875" customWidth="1"/>
    <col min="7" max="7" width="34.09765625" bestFit="1" customWidth="1"/>
    <col min="8" max="11" width="19.19921875" customWidth="1"/>
    <col min="12" max="13" width="16.09765625" bestFit="1" customWidth="1"/>
    <col min="15" max="15" width="34.09765625" bestFit="1" customWidth="1"/>
    <col min="16" max="16" width="17.69921875" bestFit="1" customWidth="1"/>
  </cols>
  <sheetData>
    <row r="1" spans="1:16">
      <c r="A1" s="2" t="s">
        <v>65</v>
      </c>
    </row>
    <row r="2" spans="1:16" ht="18.600000000000001" thickBot="1"/>
    <row r="3" spans="1:16">
      <c r="B3" s="209" t="s">
        <v>66</v>
      </c>
      <c r="C3" s="209"/>
      <c r="D3" s="209"/>
      <c r="E3" s="209"/>
      <c r="G3" s="87" t="s">
        <v>184</v>
      </c>
      <c r="H3" s="129"/>
      <c r="J3" s="209" t="s">
        <v>67</v>
      </c>
      <c r="K3" s="209"/>
      <c r="L3" s="209"/>
      <c r="M3" s="209"/>
      <c r="O3" s="87" t="s">
        <v>184</v>
      </c>
      <c r="P3" s="129"/>
    </row>
    <row r="4" spans="1:16">
      <c r="B4" s="14" t="s">
        <v>4</v>
      </c>
      <c r="C4" s="14" t="s">
        <v>16</v>
      </c>
      <c r="D4" s="14" t="s">
        <v>73</v>
      </c>
      <c r="E4" s="14" t="s">
        <v>25</v>
      </c>
      <c r="G4" s="21"/>
      <c r="H4" s="90" t="s">
        <v>56</v>
      </c>
      <c r="I4" s="2"/>
      <c r="J4" s="14" t="s">
        <v>4</v>
      </c>
      <c r="K4" s="14" t="s">
        <v>16</v>
      </c>
      <c r="L4" s="14" t="s">
        <v>73</v>
      </c>
      <c r="M4" s="14" t="s">
        <v>25</v>
      </c>
      <c r="O4" s="21"/>
      <c r="P4" s="90" t="s">
        <v>56</v>
      </c>
    </row>
    <row r="5" spans="1:16">
      <c r="B5" s="1">
        <v>1.1326937807442332</v>
      </c>
      <c r="C5">
        <v>2.0959301355562374</v>
      </c>
      <c r="D5" s="1">
        <v>1.1051192822239717</v>
      </c>
      <c r="E5" s="1">
        <v>1.4662129044486965</v>
      </c>
      <c r="G5" s="21" t="s">
        <v>190</v>
      </c>
      <c r="H5" s="17">
        <v>5.0000000000000001E-4</v>
      </c>
      <c r="J5">
        <v>1.0281341384970233</v>
      </c>
      <c r="K5">
        <v>1.7882891224510193</v>
      </c>
      <c r="L5">
        <v>1.2423843926903955</v>
      </c>
      <c r="M5">
        <v>1.1218014182832061</v>
      </c>
      <c r="O5" s="21" t="s">
        <v>190</v>
      </c>
      <c r="P5" s="17">
        <v>0.112679065317809</v>
      </c>
    </row>
    <row r="6" spans="1:16">
      <c r="B6" s="1">
        <v>1.020421158163056</v>
      </c>
      <c r="C6">
        <v>2.3495144684515674</v>
      </c>
      <c r="D6" s="1">
        <v>1.4424571021605901</v>
      </c>
      <c r="E6" s="1">
        <v>1.7945380405291662</v>
      </c>
      <c r="G6" s="21" t="s">
        <v>201</v>
      </c>
      <c r="H6" s="17">
        <v>0.69840000000000002</v>
      </c>
      <c r="J6">
        <v>0.96551581255328067</v>
      </c>
      <c r="K6">
        <v>2.1613064619943794</v>
      </c>
      <c r="L6">
        <v>1.2997108788492904</v>
      </c>
      <c r="M6">
        <v>1.2740993491608719</v>
      </c>
      <c r="O6" s="21" t="s">
        <v>201</v>
      </c>
      <c r="P6" s="17">
        <v>2.2722081525000001E-5</v>
      </c>
    </row>
    <row r="7" spans="1:16" ht="18.600000000000001" thickBot="1">
      <c r="B7" s="1">
        <v>0.84688506109271067</v>
      </c>
      <c r="C7">
        <v>2.9811106600683654</v>
      </c>
      <c r="D7" s="1">
        <v>1.1417374642231086</v>
      </c>
      <c r="E7" s="1">
        <v>1.5219159600388452</v>
      </c>
      <c r="G7" s="18" t="s">
        <v>202</v>
      </c>
      <c r="H7" s="20">
        <v>8.0699999999999994E-2</v>
      </c>
      <c r="J7">
        <v>1.0063500489496955</v>
      </c>
      <c r="K7">
        <v>2.1747036063278715</v>
      </c>
      <c r="L7">
        <v>1.2161261047999348</v>
      </c>
      <c r="M7">
        <v>1.059623112554682</v>
      </c>
      <c r="O7" s="18" t="s">
        <v>202</v>
      </c>
      <c r="P7" s="20">
        <v>0.442632456794818</v>
      </c>
    </row>
    <row r="9" spans="1:16">
      <c r="C9" s="10"/>
    </row>
    <row r="10" spans="1:16">
      <c r="C10" s="10"/>
    </row>
    <row r="11" spans="1:16">
      <c r="A11" s="36"/>
      <c r="B11" s="35"/>
      <c r="C11" s="35"/>
      <c r="D11" s="35"/>
      <c r="E11" s="35"/>
      <c r="F11" s="35"/>
      <c r="G11" s="35"/>
      <c r="H11" s="35"/>
      <c r="I11" s="35"/>
      <c r="J11" s="35"/>
    </row>
    <row r="12" spans="1:16">
      <c r="A12" s="36"/>
      <c r="B12" s="35"/>
      <c r="C12" s="35"/>
      <c r="D12" s="35"/>
      <c r="E12" s="35"/>
      <c r="F12" s="35"/>
      <c r="G12" s="35"/>
      <c r="H12" s="35"/>
      <c r="I12" s="35"/>
      <c r="J12" s="35"/>
    </row>
    <row r="13" spans="1:16">
      <c r="A13" s="36"/>
      <c r="B13" s="35"/>
      <c r="C13" s="35"/>
      <c r="D13" s="35"/>
      <c r="E13" s="35"/>
      <c r="F13" s="35"/>
      <c r="G13" s="35"/>
      <c r="H13" s="35"/>
      <c r="I13" s="35"/>
      <c r="J13" s="35"/>
    </row>
    <row r="14" spans="1:16">
      <c r="A14" s="36"/>
      <c r="B14" s="35"/>
      <c r="C14" s="35"/>
      <c r="D14" s="35"/>
      <c r="E14" s="35"/>
      <c r="F14" s="35"/>
      <c r="G14" s="35"/>
      <c r="H14" s="35"/>
      <c r="I14" s="35"/>
      <c r="J14" s="35"/>
    </row>
    <row r="15" spans="1:16">
      <c r="A15" s="36"/>
      <c r="B15" s="35"/>
      <c r="C15" s="35"/>
      <c r="D15" s="35"/>
      <c r="E15" s="35"/>
      <c r="F15" s="35"/>
      <c r="G15" s="35"/>
      <c r="H15" s="35"/>
      <c r="I15" s="35"/>
      <c r="J15" s="35"/>
    </row>
    <row r="16" spans="1:16">
      <c r="A16" s="36"/>
      <c r="B16" s="35"/>
      <c r="C16" s="35"/>
      <c r="D16" s="35"/>
      <c r="E16" s="35"/>
      <c r="F16" s="35"/>
      <c r="G16" s="35"/>
      <c r="H16" s="35"/>
      <c r="I16" s="35"/>
      <c r="J16" s="35"/>
    </row>
    <row r="17" spans="1:11">
      <c r="A17" s="36"/>
      <c r="B17" s="35"/>
      <c r="C17" s="35"/>
      <c r="D17" s="35"/>
      <c r="E17" s="35"/>
      <c r="F17" s="35"/>
      <c r="G17" s="35"/>
      <c r="H17" s="35"/>
      <c r="I17" s="35"/>
      <c r="J17" s="35"/>
    </row>
    <row r="18" spans="1:11">
      <c r="A18" s="36"/>
      <c r="B18" s="35"/>
      <c r="C18" s="35"/>
      <c r="D18" s="35"/>
      <c r="E18" s="35"/>
      <c r="F18" s="35"/>
      <c r="G18" s="35"/>
      <c r="H18" s="35"/>
      <c r="I18" s="35"/>
      <c r="J18" s="35"/>
    </row>
    <row r="19" spans="1:11">
      <c r="A19" s="36"/>
      <c r="B19" s="35"/>
      <c r="C19" s="35"/>
      <c r="D19" s="35"/>
      <c r="E19" s="35"/>
      <c r="F19" s="35"/>
      <c r="G19" s="35"/>
      <c r="H19" s="35"/>
      <c r="I19" s="35"/>
      <c r="J19" s="35"/>
    </row>
    <row r="20" spans="1:11">
      <c r="A20" s="36"/>
      <c r="B20" s="35"/>
      <c r="C20" s="35"/>
      <c r="D20" s="35"/>
      <c r="E20" s="35"/>
      <c r="F20" s="35"/>
      <c r="G20" s="35"/>
      <c r="H20" s="35"/>
      <c r="I20" s="35"/>
      <c r="J20" s="35"/>
    </row>
    <row r="21" spans="1:11">
      <c r="A21" s="36"/>
      <c r="B21" s="35"/>
      <c r="C21" s="35"/>
      <c r="D21" s="35"/>
      <c r="E21" s="35"/>
      <c r="F21" s="35"/>
      <c r="G21" s="35"/>
      <c r="H21" s="35"/>
      <c r="I21" s="35"/>
      <c r="J21" s="35"/>
    </row>
    <row r="22" spans="1:11">
      <c r="A22" s="36"/>
      <c r="B22" s="35"/>
      <c r="C22" s="35"/>
      <c r="D22" s="35"/>
      <c r="E22" s="35"/>
      <c r="F22" s="35"/>
      <c r="G22" s="35"/>
      <c r="H22" s="35"/>
      <c r="I22" s="35"/>
      <c r="J22" s="35"/>
    </row>
    <row r="23" spans="1:11">
      <c r="A23" s="36"/>
      <c r="B23" s="35"/>
      <c r="C23" s="35"/>
      <c r="D23" s="35"/>
      <c r="E23" s="35"/>
      <c r="F23" s="35"/>
      <c r="G23" s="35"/>
      <c r="H23" s="35"/>
      <c r="I23" s="35"/>
      <c r="J23" s="35"/>
    </row>
    <row r="28" spans="1:11">
      <c r="B28" s="36"/>
      <c r="C28" s="35"/>
      <c r="D28" s="35"/>
      <c r="E28" s="35"/>
      <c r="F28" s="35"/>
      <c r="G28" s="35"/>
      <c r="H28" s="35"/>
      <c r="I28" s="35"/>
      <c r="J28" s="35"/>
      <c r="K28" s="35"/>
    </row>
    <row r="29" spans="1:11">
      <c r="B29" s="36"/>
      <c r="C29" s="35"/>
      <c r="D29" s="35"/>
      <c r="E29" s="35"/>
      <c r="F29" s="35"/>
      <c r="G29" s="35"/>
      <c r="H29" s="35"/>
      <c r="I29" s="35"/>
      <c r="J29" s="35"/>
      <c r="K29" s="35"/>
    </row>
    <row r="30" spans="1:11">
      <c r="B30" s="36"/>
      <c r="C30" s="35"/>
      <c r="D30" s="35"/>
      <c r="E30" s="35"/>
      <c r="F30" s="35"/>
      <c r="G30" s="35"/>
      <c r="H30" s="35"/>
      <c r="I30" s="35"/>
      <c r="J30" s="35"/>
      <c r="K30" s="35"/>
    </row>
    <row r="31" spans="1:11">
      <c r="B31" s="36"/>
      <c r="C31" s="35"/>
      <c r="D31" s="35"/>
      <c r="E31" s="35"/>
      <c r="F31" s="35"/>
      <c r="G31" s="35"/>
      <c r="H31" s="35"/>
      <c r="I31" s="35"/>
      <c r="J31" s="35"/>
      <c r="K31" s="35"/>
    </row>
    <row r="32" spans="1:11">
      <c r="B32" s="36"/>
      <c r="C32" s="35"/>
      <c r="D32" s="35"/>
      <c r="E32" s="35"/>
      <c r="F32" s="35"/>
      <c r="G32" s="35"/>
      <c r="H32" s="35"/>
      <c r="I32" s="35"/>
      <c r="J32" s="35"/>
      <c r="K32" s="35"/>
    </row>
    <row r="33" spans="2:11">
      <c r="B33" s="36"/>
      <c r="C33" s="35"/>
      <c r="D33" s="35"/>
      <c r="E33" s="35"/>
      <c r="F33" s="35"/>
      <c r="G33" s="35"/>
      <c r="H33" s="35"/>
      <c r="I33" s="35"/>
      <c r="J33" s="35"/>
      <c r="K33" s="35"/>
    </row>
    <row r="34" spans="2:11">
      <c r="B34" s="36"/>
      <c r="C34" s="35"/>
      <c r="D34" s="35"/>
      <c r="E34" s="35"/>
      <c r="F34" s="35"/>
      <c r="G34" s="35"/>
      <c r="H34" s="35"/>
      <c r="I34" s="35"/>
      <c r="J34" s="35"/>
      <c r="K34" s="35"/>
    </row>
    <row r="35" spans="2:11">
      <c r="B35" s="36"/>
      <c r="C35" s="35"/>
      <c r="D35" s="35"/>
      <c r="E35" s="35"/>
      <c r="F35" s="35"/>
      <c r="G35" s="35"/>
      <c r="H35" s="35"/>
      <c r="I35" s="35"/>
      <c r="J35" s="35"/>
      <c r="K35" s="35"/>
    </row>
    <row r="36" spans="2:11">
      <c r="B36" s="36"/>
      <c r="C36" s="35"/>
      <c r="D36" s="35"/>
      <c r="E36" s="35"/>
      <c r="F36" s="35"/>
      <c r="G36" s="35"/>
      <c r="H36" s="35"/>
      <c r="I36" s="35"/>
      <c r="J36" s="35"/>
      <c r="K36" s="35"/>
    </row>
    <row r="37" spans="2:11">
      <c r="B37" s="36"/>
      <c r="C37" s="35"/>
      <c r="D37" s="35"/>
      <c r="E37" s="35"/>
      <c r="F37" s="35"/>
      <c r="G37" s="35"/>
      <c r="H37" s="35"/>
      <c r="I37" s="35"/>
      <c r="J37" s="35"/>
      <c r="K37" s="35"/>
    </row>
    <row r="38" spans="2:11">
      <c r="B38" s="36"/>
      <c r="C38" s="35"/>
      <c r="D38" s="35"/>
      <c r="E38" s="35"/>
      <c r="F38" s="35"/>
      <c r="G38" s="35"/>
      <c r="H38" s="35"/>
      <c r="I38" s="35"/>
      <c r="J38" s="35"/>
      <c r="K38" s="35"/>
    </row>
    <row r="39" spans="2:11">
      <c r="B39" s="36"/>
      <c r="C39" s="35"/>
      <c r="D39" s="35"/>
      <c r="E39" s="35"/>
      <c r="F39" s="35"/>
      <c r="G39" s="35"/>
      <c r="H39" s="35"/>
      <c r="I39" s="35"/>
      <c r="J39" s="35"/>
      <c r="K39" s="35"/>
    </row>
    <row r="40" spans="2:11">
      <c r="B40" s="36"/>
      <c r="C40" s="35"/>
      <c r="D40" s="35"/>
      <c r="E40" s="35"/>
      <c r="F40" s="35"/>
      <c r="G40" s="35"/>
      <c r="H40" s="35"/>
      <c r="I40" s="35"/>
      <c r="J40" s="35"/>
      <c r="K40" s="35"/>
    </row>
  </sheetData>
  <mergeCells count="2">
    <mergeCell ref="B3:E3"/>
    <mergeCell ref="J3:M3"/>
  </mergeCells>
  <phoneticPr fontId="2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E6"/>
  <sheetViews>
    <sheetView workbookViewId="0">
      <selection activeCell="F10" sqref="F10"/>
    </sheetView>
  </sheetViews>
  <sheetFormatPr defaultRowHeight="18"/>
  <sheetData>
    <row r="1" spans="1:5">
      <c r="A1" s="38" t="s">
        <v>89</v>
      </c>
    </row>
    <row r="3" spans="1:5">
      <c r="B3" s="188"/>
      <c r="C3" s="188"/>
      <c r="D3" s="205" t="s">
        <v>90</v>
      </c>
      <c r="E3" s="205"/>
    </row>
    <row r="4" spans="1:5">
      <c r="B4" s="188"/>
      <c r="C4" s="188"/>
      <c r="D4" s="62" t="s">
        <v>92</v>
      </c>
      <c r="E4" s="62" t="s">
        <v>91</v>
      </c>
    </row>
    <row r="5" spans="1:5">
      <c r="B5" s="212" t="s">
        <v>93</v>
      </c>
      <c r="C5" s="62" t="s">
        <v>92</v>
      </c>
      <c r="D5">
        <v>121</v>
      </c>
      <c r="E5">
        <v>31</v>
      </c>
    </row>
    <row r="6" spans="1:5">
      <c r="B6" s="212"/>
      <c r="C6" s="62" t="s">
        <v>91</v>
      </c>
      <c r="D6">
        <v>45</v>
      </c>
      <c r="E6">
        <v>0</v>
      </c>
    </row>
  </sheetData>
  <mergeCells count="3">
    <mergeCell ref="B5:B6"/>
    <mergeCell ref="D3:E3"/>
    <mergeCell ref="B3:C4"/>
  </mergeCells>
  <phoneticPr fontId="2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L11"/>
  <sheetViews>
    <sheetView zoomScale="40" zoomScaleNormal="40" workbookViewId="0">
      <selection activeCell="D14" sqref="D14:H14"/>
    </sheetView>
  </sheetViews>
  <sheetFormatPr defaultRowHeight="18"/>
  <cols>
    <col min="2" max="2" width="18.69921875" bestFit="1" customWidth="1"/>
    <col min="3" max="3" width="41.3984375" bestFit="1" customWidth="1"/>
    <col min="4" max="4" width="25.19921875" bestFit="1" customWidth="1"/>
    <col min="5" max="5" width="13.09765625" bestFit="1" customWidth="1"/>
    <col min="6" max="6" width="18.69921875" bestFit="1" customWidth="1"/>
    <col min="7" max="7" width="41.3984375" bestFit="1" customWidth="1"/>
    <col min="8" max="8" width="25.19921875" bestFit="1" customWidth="1"/>
    <col min="9" max="9" width="13.09765625" bestFit="1" customWidth="1"/>
    <col min="11" max="11" width="17.59765625" customWidth="1"/>
  </cols>
  <sheetData>
    <row r="1" spans="1:12">
      <c r="A1" s="2" t="s">
        <v>126</v>
      </c>
    </row>
    <row r="2" spans="1:12" ht="18.600000000000001" thickBot="1"/>
    <row r="3" spans="1:12" ht="18.600000000000001" thickBot="1">
      <c r="B3" s="184" t="s">
        <v>247</v>
      </c>
      <c r="C3" s="185"/>
      <c r="D3" s="185"/>
      <c r="E3" s="186"/>
      <c r="F3" s="184" t="s">
        <v>247</v>
      </c>
      <c r="G3" s="185"/>
      <c r="H3" s="185"/>
      <c r="I3" s="186"/>
      <c r="K3" s="182" t="s">
        <v>2</v>
      </c>
      <c r="L3" s="183"/>
    </row>
    <row r="4" spans="1:12" ht="18.600000000000001" thickBot="1">
      <c r="B4" s="81" t="s">
        <v>221</v>
      </c>
      <c r="C4" s="59" t="s">
        <v>244</v>
      </c>
      <c r="D4" s="59" t="s">
        <v>243</v>
      </c>
      <c r="E4" s="78" t="s">
        <v>214</v>
      </c>
      <c r="F4" s="81" t="s">
        <v>221</v>
      </c>
      <c r="G4" s="59" t="s">
        <v>244</v>
      </c>
      <c r="H4" s="59" t="s">
        <v>243</v>
      </c>
      <c r="I4" s="78" t="s">
        <v>214</v>
      </c>
      <c r="K4" s="27" t="s">
        <v>8</v>
      </c>
      <c r="L4" s="20">
        <v>4.4060170406252827E-4</v>
      </c>
    </row>
    <row r="5" spans="1:12">
      <c r="B5" s="25" t="s">
        <v>205</v>
      </c>
      <c r="C5" s="6">
        <v>11</v>
      </c>
      <c r="D5" s="6">
        <v>14</v>
      </c>
      <c r="E5" s="17">
        <v>78.571428571428569</v>
      </c>
      <c r="F5" s="25" t="s">
        <v>205</v>
      </c>
      <c r="G5" s="6">
        <v>2</v>
      </c>
      <c r="H5" s="6">
        <v>8</v>
      </c>
      <c r="I5" s="17">
        <v>25</v>
      </c>
    </row>
    <row r="6" spans="1:12">
      <c r="B6" s="25" t="s">
        <v>206</v>
      </c>
      <c r="C6" s="6">
        <v>16</v>
      </c>
      <c r="D6" s="6">
        <v>23</v>
      </c>
      <c r="E6" s="17">
        <v>69.565217391304344</v>
      </c>
      <c r="F6" s="25" t="s">
        <v>206</v>
      </c>
      <c r="G6" s="6">
        <v>1</v>
      </c>
      <c r="H6" s="6">
        <v>9</v>
      </c>
      <c r="I6" s="17">
        <v>11.111111111111111</v>
      </c>
    </row>
    <row r="7" spans="1:12">
      <c r="B7" s="25" t="s">
        <v>207</v>
      </c>
      <c r="C7" s="6">
        <v>8</v>
      </c>
      <c r="D7" s="6">
        <v>12</v>
      </c>
      <c r="E7" s="17">
        <v>66.666666666666671</v>
      </c>
      <c r="F7" s="25" t="s">
        <v>207</v>
      </c>
      <c r="G7" s="6">
        <v>4</v>
      </c>
      <c r="H7" s="6">
        <v>15</v>
      </c>
      <c r="I7" s="17">
        <v>26.666666666666668</v>
      </c>
    </row>
    <row r="8" spans="1:12">
      <c r="B8" s="25" t="s">
        <v>208</v>
      </c>
      <c r="C8" s="6">
        <v>6</v>
      </c>
      <c r="D8" s="6">
        <v>9</v>
      </c>
      <c r="E8" s="17">
        <v>66.666666666666671</v>
      </c>
      <c r="F8" s="25" t="s">
        <v>208</v>
      </c>
      <c r="G8" s="6">
        <v>5</v>
      </c>
      <c r="H8" s="6">
        <v>13</v>
      </c>
      <c r="I8" s="17">
        <v>38.46153846153846</v>
      </c>
    </row>
    <row r="9" spans="1:12">
      <c r="B9" s="25" t="s">
        <v>209</v>
      </c>
      <c r="C9" s="6">
        <v>7</v>
      </c>
      <c r="D9" s="6">
        <v>13</v>
      </c>
      <c r="E9" s="17">
        <v>53.846153846153847</v>
      </c>
      <c r="F9" s="25" t="s">
        <v>209</v>
      </c>
      <c r="G9" s="6">
        <v>7</v>
      </c>
      <c r="H9" s="6">
        <v>14</v>
      </c>
      <c r="I9" s="17">
        <v>50</v>
      </c>
    </row>
    <row r="10" spans="1:12" ht="18.600000000000001" thickBot="1">
      <c r="B10" s="27" t="s">
        <v>210</v>
      </c>
      <c r="C10" s="19">
        <v>6</v>
      </c>
      <c r="D10" s="19">
        <v>8</v>
      </c>
      <c r="E10" s="20">
        <v>75</v>
      </c>
      <c r="F10" s="18"/>
      <c r="G10" s="19"/>
      <c r="H10" s="19"/>
      <c r="I10" s="20"/>
    </row>
    <row r="11" spans="1:12">
      <c r="B11" s="6"/>
      <c r="C11" s="6"/>
      <c r="D11" s="6"/>
      <c r="E11" s="6"/>
      <c r="F11" s="6"/>
      <c r="G11" s="6"/>
      <c r="H11" s="6"/>
      <c r="I11" s="6"/>
    </row>
  </sheetData>
  <mergeCells count="3">
    <mergeCell ref="K3:L3"/>
    <mergeCell ref="B3:E3"/>
    <mergeCell ref="F3:I3"/>
  </mergeCells>
  <phoneticPr fontId="2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D11"/>
  <sheetViews>
    <sheetView zoomScale="81" workbookViewId="0">
      <selection activeCell="F35" sqref="F35"/>
    </sheetView>
  </sheetViews>
  <sheetFormatPr defaultRowHeight="18"/>
  <cols>
    <col min="2" max="2" width="11.59765625" bestFit="1" customWidth="1"/>
    <col min="3" max="3" width="10.09765625" bestFit="1" customWidth="1"/>
  </cols>
  <sheetData>
    <row r="1" spans="1:4">
      <c r="A1" s="2" t="s">
        <v>103</v>
      </c>
    </row>
    <row r="3" spans="1:4">
      <c r="B3" s="2" t="s">
        <v>251</v>
      </c>
      <c r="C3" s="71" t="s">
        <v>102</v>
      </c>
      <c r="D3" s="71" t="s">
        <v>250</v>
      </c>
    </row>
    <row r="4" spans="1:4">
      <c r="B4" s="11" t="s">
        <v>94</v>
      </c>
      <c r="C4">
        <v>86.36363636363636</v>
      </c>
      <c r="D4">
        <v>22</v>
      </c>
    </row>
    <row r="5" spans="1:4">
      <c r="B5" s="11" t="s">
        <v>95</v>
      </c>
      <c r="C5">
        <v>100</v>
      </c>
      <c r="D5">
        <v>15</v>
      </c>
    </row>
    <row r="6" spans="1:4">
      <c r="B6" s="11" t="s">
        <v>96</v>
      </c>
      <c r="C6">
        <v>94.117647058823536</v>
      </c>
      <c r="D6">
        <v>17</v>
      </c>
    </row>
    <row r="7" spans="1:4">
      <c r="B7" s="11" t="s">
        <v>97</v>
      </c>
      <c r="C7">
        <v>84.848484848484844</v>
      </c>
      <c r="D7">
        <v>33</v>
      </c>
    </row>
    <row r="8" spans="1:4">
      <c r="B8" s="11" t="s">
        <v>98</v>
      </c>
      <c r="C8">
        <v>100</v>
      </c>
      <c r="D8">
        <v>2</v>
      </c>
    </row>
    <row r="9" spans="1:4">
      <c r="B9" s="11" t="s">
        <v>99</v>
      </c>
      <c r="C9">
        <v>66.666666666666671</v>
      </c>
      <c r="D9">
        <v>3</v>
      </c>
    </row>
    <row r="10" spans="1:4">
      <c r="B10" s="11" t="s">
        <v>100</v>
      </c>
      <c r="C10">
        <v>94.736842105263165</v>
      </c>
      <c r="D10">
        <v>19</v>
      </c>
    </row>
    <row r="11" spans="1:4">
      <c r="B11" s="11" t="s">
        <v>101</v>
      </c>
      <c r="C11">
        <v>92.857142857142861</v>
      </c>
      <c r="D11">
        <v>14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18"/>
  <sheetViews>
    <sheetView zoomScale="55" zoomScaleNormal="55" workbookViewId="0">
      <selection activeCell="C22" sqref="C22"/>
    </sheetView>
  </sheetViews>
  <sheetFormatPr defaultRowHeight="18"/>
  <cols>
    <col min="2" max="2" width="21.09765625" customWidth="1"/>
    <col min="3" max="3" width="25.3984375" bestFit="1" customWidth="1"/>
    <col min="4" max="4" width="27.19921875" bestFit="1" customWidth="1"/>
    <col min="5" max="5" width="14.5" bestFit="1" customWidth="1"/>
    <col min="6" max="6" width="11.69921875" bestFit="1" customWidth="1"/>
    <col min="7" max="7" width="25.3984375" bestFit="1" customWidth="1"/>
    <col min="8" max="8" width="27.19921875" bestFit="1" customWidth="1"/>
    <col min="9" max="9" width="14.5" bestFit="1" customWidth="1"/>
    <col min="10" max="10" width="11.69921875" bestFit="1" customWidth="1"/>
    <col min="11" max="11" width="25.3984375" bestFit="1" customWidth="1"/>
    <col min="12" max="12" width="27.19921875" bestFit="1" customWidth="1"/>
    <col min="13" max="13" width="14.5" bestFit="1" customWidth="1"/>
    <col min="14" max="14" width="11.69921875" bestFit="1" customWidth="1"/>
    <col min="15" max="15" width="25.3984375" bestFit="1" customWidth="1"/>
    <col min="16" max="16" width="27.19921875" bestFit="1" customWidth="1"/>
    <col min="17" max="17" width="14.5" bestFit="1" customWidth="1"/>
  </cols>
  <sheetData>
    <row r="1" spans="1:20">
      <c r="A1" s="180" t="s">
        <v>265</v>
      </c>
      <c r="B1" s="181"/>
      <c r="F1" s="6"/>
      <c r="G1" s="6"/>
      <c r="H1" s="6"/>
      <c r="I1" s="6"/>
      <c r="J1" s="6"/>
      <c r="K1" s="6"/>
      <c r="L1" s="6"/>
      <c r="M1" s="6"/>
    </row>
    <row r="2" spans="1:20" ht="18.600000000000001" thickBot="1"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20" ht="18.600000000000001" thickBot="1">
      <c r="B3" s="184" t="s">
        <v>266</v>
      </c>
      <c r="C3" s="185"/>
      <c r="D3" s="185"/>
      <c r="E3" s="186"/>
      <c r="F3" s="184" t="s">
        <v>245</v>
      </c>
      <c r="G3" s="185"/>
      <c r="H3" s="185"/>
      <c r="I3" s="186"/>
      <c r="J3" s="184" t="s">
        <v>139</v>
      </c>
      <c r="K3" s="185"/>
      <c r="L3" s="185"/>
      <c r="M3" s="186"/>
      <c r="N3" s="184" t="s">
        <v>280</v>
      </c>
      <c r="O3" s="185"/>
      <c r="P3" s="185"/>
      <c r="Q3" s="186"/>
      <c r="S3" s="87" t="s">
        <v>160</v>
      </c>
      <c r="T3" s="88"/>
    </row>
    <row r="4" spans="1:20">
      <c r="B4" s="81" t="s">
        <v>267</v>
      </c>
      <c r="C4" s="59" t="s">
        <v>268</v>
      </c>
      <c r="D4" s="59" t="s">
        <v>269</v>
      </c>
      <c r="E4" s="78" t="s">
        <v>214</v>
      </c>
      <c r="F4" s="59" t="s">
        <v>267</v>
      </c>
      <c r="G4" s="59" t="s">
        <v>268</v>
      </c>
      <c r="H4" s="59" t="s">
        <v>269</v>
      </c>
      <c r="I4" s="59" t="s">
        <v>214</v>
      </c>
      <c r="J4" s="81" t="s">
        <v>267</v>
      </c>
      <c r="K4" s="59" t="s">
        <v>268</v>
      </c>
      <c r="L4" s="59" t="s">
        <v>269</v>
      </c>
      <c r="M4" s="78" t="s">
        <v>214</v>
      </c>
      <c r="N4" s="59" t="s">
        <v>267</v>
      </c>
      <c r="O4" s="59" t="s">
        <v>268</v>
      </c>
      <c r="P4" s="59" t="s">
        <v>269</v>
      </c>
      <c r="Q4" s="78" t="s">
        <v>214</v>
      </c>
      <c r="S4" s="89"/>
      <c r="T4" s="90" t="s">
        <v>56</v>
      </c>
    </row>
    <row r="5" spans="1:20">
      <c r="B5" s="166" t="s">
        <v>270</v>
      </c>
      <c r="C5" s="158">
        <v>29</v>
      </c>
      <c r="D5" s="158">
        <v>63</v>
      </c>
      <c r="E5" s="17">
        <v>46.031746031746032</v>
      </c>
      <c r="F5" s="172" t="s">
        <v>270</v>
      </c>
      <c r="G5" s="158">
        <v>1</v>
      </c>
      <c r="H5" s="158">
        <v>10</v>
      </c>
      <c r="I5" s="6">
        <v>10</v>
      </c>
      <c r="J5" s="166" t="s">
        <v>270</v>
      </c>
      <c r="K5" s="158">
        <v>10</v>
      </c>
      <c r="L5" s="158">
        <v>42</v>
      </c>
      <c r="M5" s="17">
        <v>23.80952380952381</v>
      </c>
      <c r="N5" s="172" t="s">
        <v>270</v>
      </c>
      <c r="O5" s="158">
        <v>6</v>
      </c>
      <c r="P5" s="158">
        <v>24</v>
      </c>
      <c r="Q5" s="17">
        <v>25</v>
      </c>
      <c r="S5" s="21" t="s">
        <v>172</v>
      </c>
      <c r="T5" s="114">
        <v>2.13646280916E-4</v>
      </c>
    </row>
    <row r="6" spans="1:20" ht="18.600000000000001" thickBot="1">
      <c r="B6" s="166" t="s">
        <v>271</v>
      </c>
      <c r="C6" s="158">
        <v>3</v>
      </c>
      <c r="D6" s="158">
        <v>41</v>
      </c>
      <c r="E6" s="17">
        <v>7.3170731707317076</v>
      </c>
      <c r="F6" s="172" t="s">
        <v>271</v>
      </c>
      <c r="G6" s="158">
        <v>0</v>
      </c>
      <c r="H6" s="158">
        <v>31</v>
      </c>
      <c r="I6" s="6">
        <v>0</v>
      </c>
      <c r="J6" s="166" t="s">
        <v>271</v>
      </c>
      <c r="K6" s="158">
        <v>5</v>
      </c>
      <c r="L6" s="158">
        <v>19</v>
      </c>
      <c r="M6" s="17">
        <v>26.315789473684209</v>
      </c>
      <c r="N6" s="172" t="s">
        <v>271</v>
      </c>
      <c r="O6" s="158">
        <v>0</v>
      </c>
      <c r="P6" s="158">
        <v>7</v>
      </c>
      <c r="Q6" s="17">
        <v>0</v>
      </c>
      <c r="S6" s="18" t="s">
        <v>173</v>
      </c>
      <c r="T6" s="116">
        <v>5.7668249069E-5</v>
      </c>
    </row>
    <row r="7" spans="1:20">
      <c r="B7" s="166" t="s">
        <v>272</v>
      </c>
      <c r="C7" s="8">
        <v>8</v>
      </c>
      <c r="D7" s="8">
        <v>26</v>
      </c>
      <c r="E7" s="17">
        <v>30.76923076923077</v>
      </c>
      <c r="F7" s="172" t="s">
        <v>272</v>
      </c>
      <c r="G7" s="8">
        <v>0</v>
      </c>
      <c r="H7" s="8">
        <v>16</v>
      </c>
      <c r="I7" s="6">
        <v>0</v>
      </c>
      <c r="J7" s="166" t="s">
        <v>272</v>
      </c>
      <c r="K7" s="8">
        <v>4</v>
      </c>
      <c r="L7" s="8">
        <v>18</v>
      </c>
      <c r="M7" s="17">
        <v>22.222222222222221</v>
      </c>
      <c r="N7" s="172" t="s">
        <v>272</v>
      </c>
      <c r="O7" s="8">
        <v>1</v>
      </c>
      <c r="P7" s="8">
        <v>11</v>
      </c>
      <c r="Q7" s="17">
        <v>9.0909090909090917</v>
      </c>
    </row>
    <row r="8" spans="1:20">
      <c r="B8" s="166" t="s">
        <v>273</v>
      </c>
      <c r="C8" s="8">
        <v>6</v>
      </c>
      <c r="D8" s="8">
        <v>13</v>
      </c>
      <c r="E8" s="17">
        <v>46.153846153846153</v>
      </c>
      <c r="F8" s="172" t="s">
        <v>273</v>
      </c>
      <c r="G8" s="8">
        <v>4</v>
      </c>
      <c r="H8" s="8">
        <v>21</v>
      </c>
      <c r="I8" s="6">
        <v>19.047619047619047</v>
      </c>
      <c r="J8" s="166" t="s">
        <v>273</v>
      </c>
      <c r="K8" s="8">
        <v>6</v>
      </c>
      <c r="L8" s="8">
        <v>14</v>
      </c>
      <c r="M8" s="17">
        <v>42.857142857142854</v>
      </c>
      <c r="N8" s="172" t="s">
        <v>273</v>
      </c>
      <c r="O8" s="8">
        <v>2</v>
      </c>
      <c r="P8" s="8">
        <v>11</v>
      </c>
      <c r="Q8" s="17">
        <v>18.181818181818183</v>
      </c>
    </row>
    <row r="9" spans="1:20">
      <c r="B9" s="166" t="s">
        <v>274</v>
      </c>
      <c r="C9" s="8">
        <v>5</v>
      </c>
      <c r="D9" s="8">
        <v>17</v>
      </c>
      <c r="E9" s="17">
        <v>29.411764705882351</v>
      </c>
      <c r="F9" s="172" t="s">
        <v>274</v>
      </c>
      <c r="G9" s="8">
        <v>0</v>
      </c>
      <c r="H9" s="8">
        <v>30</v>
      </c>
      <c r="I9" s="6">
        <v>0</v>
      </c>
      <c r="J9" s="166" t="s">
        <v>274</v>
      </c>
      <c r="K9" s="8">
        <v>7</v>
      </c>
      <c r="L9" s="8">
        <v>23</v>
      </c>
      <c r="M9" s="17">
        <v>30.434782608695652</v>
      </c>
      <c r="N9" s="172" t="s">
        <v>274</v>
      </c>
      <c r="O9" s="8">
        <v>0</v>
      </c>
      <c r="P9" s="8">
        <v>10</v>
      </c>
      <c r="Q9" s="17">
        <v>0</v>
      </c>
    </row>
    <row r="10" spans="1:20">
      <c r="B10" s="166" t="s">
        <v>275</v>
      </c>
      <c r="C10" s="8">
        <v>2</v>
      </c>
      <c r="D10" s="8">
        <v>14</v>
      </c>
      <c r="E10" s="17">
        <v>14.285714285714286</v>
      </c>
      <c r="F10" s="172" t="s">
        <v>275</v>
      </c>
      <c r="G10" s="8">
        <v>4</v>
      </c>
      <c r="H10" s="8">
        <v>36</v>
      </c>
      <c r="I10" s="6">
        <v>11.111111111111111</v>
      </c>
      <c r="J10" s="166" t="s">
        <v>275</v>
      </c>
      <c r="K10" s="8">
        <v>12</v>
      </c>
      <c r="L10" s="8">
        <v>34</v>
      </c>
      <c r="M10" s="17">
        <v>35.294117647058826</v>
      </c>
      <c r="N10" s="172" t="s">
        <v>275</v>
      </c>
      <c r="O10" s="8">
        <v>0</v>
      </c>
      <c r="P10" s="8">
        <v>15</v>
      </c>
      <c r="Q10" s="17">
        <v>0</v>
      </c>
    </row>
    <row r="11" spans="1:20">
      <c r="B11" s="166" t="s">
        <v>276</v>
      </c>
      <c r="C11" s="8">
        <v>11</v>
      </c>
      <c r="D11" s="8">
        <v>25</v>
      </c>
      <c r="E11" s="17">
        <v>44</v>
      </c>
      <c r="F11" s="172" t="s">
        <v>276</v>
      </c>
      <c r="G11" s="8">
        <v>0</v>
      </c>
      <c r="H11" s="8">
        <v>17</v>
      </c>
      <c r="I11" s="6">
        <v>0</v>
      </c>
      <c r="J11" s="166" t="s">
        <v>276</v>
      </c>
      <c r="K11" s="8">
        <v>16</v>
      </c>
      <c r="L11" s="8">
        <v>40</v>
      </c>
      <c r="M11" s="17">
        <v>40</v>
      </c>
      <c r="N11" s="172" t="s">
        <v>276</v>
      </c>
      <c r="O11" s="8">
        <v>0</v>
      </c>
      <c r="P11" s="8">
        <v>8</v>
      </c>
      <c r="Q11" s="17">
        <v>0</v>
      </c>
    </row>
    <row r="12" spans="1:20">
      <c r="B12" s="166"/>
      <c r="C12" s="8"/>
      <c r="D12" s="8"/>
      <c r="E12" s="17"/>
      <c r="F12" s="172"/>
      <c r="G12" s="8"/>
      <c r="H12" s="8"/>
      <c r="I12" s="6"/>
      <c r="J12" s="166" t="s">
        <v>277</v>
      </c>
      <c r="K12" s="8">
        <v>4</v>
      </c>
      <c r="L12" s="8">
        <v>21</v>
      </c>
      <c r="M12" s="17">
        <v>19.047619047619047</v>
      </c>
      <c r="N12" s="172" t="s">
        <v>277</v>
      </c>
      <c r="O12" s="8">
        <v>0</v>
      </c>
      <c r="P12" s="8">
        <v>20</v>
      </c>
      <c r="Q12" s="17">
        <v>0</v>
      </c>
    </row>
    <row r="13" spans="1:20">
      <c r="B13" s="21"/>
      <c r="C13" s="6"/>
      <c r="D13" s="6"/>
      <c r="E13" s="17"/>
      <c r="F13" s="6"/>
      <c r="G13" s="148"/>
      <c r="H13" s="101"/>
      <c r="I13" s="101"/>
      <c r="J13" s="175"/>
      <c r="K13" s="101"/>
      <c r="L13" s="101"/>
      <c r="M13" s="17"/>
      <c r="N13" s="172" t="s">
        <v>278</v>
      </c>
      <c r="O13" s="6">
        <v>0</v>
      </c>
      <c r="P13" s="6">
        <v>9</v>
      </c>
      <c r="Q13" s="17">
        <v>0</v>
      </c>
    </row>
    <row r="14" spans="1:20" ht="18.600000000000001" thickBot="1">
      <c r="B14" s="18"/>
      <c r="C14" s="19"/>
      <c r="D14" s="19"/>
      <c r="E14" s="20"/>
      <c r="F14" s="19"/>
      <c r="G14" s="173"/>
      <c r="H14" s="149"/>
      <c r="I14" s="149"/>
      <c r="J14" s="176"/>
      <c r="K14" s="149"/>
      <c r="L14" s="149"/>
      <c r="M14" s="20"/>
      <c r="N14" s="174" t="s">
        <v>279</v>
      </c>
      <c r="O14" s="19">
        <v>0</v>
      </c>
      <c r="P14" s="19">
        <v>37</v>
      </c>
      <c r="Q14" s="20">
        <v>0</v>
      </c>
    </row>
    <row r="15" spans="1:20">
      <c r="B15" s="6"/>
      <c r="C15" s="6"/>
      <c r="D15" s="6"/>
      <c r="E15" s="6"/>
      <c r="F15" s="6"/>
      <c r="G15" s="148"/>
      <c r="H15" s="6"/>
      <c r="I15" s="101"/>
      <c r="J15" s="101"/>
      <c r="K15" s="101"/>
      <c r="L15" s="6"/>
      <c r="M15" s="6"/>
      <c r="N15" s="6"/>
      <c r="O15" s="6"/>
      <c r="P15" s="6"/>
      <c r="Q15" s="6"/>
    </row>
    <row r="16" spans="1:20">
      <c r="B16" s="6"/>
      <c r="C16" s="6"/>
      <c r="D16" s="6"/>
      <c r="E16" s="6"/>
      <c r="F16" s="6"/>
      <c r="G16" s="148"/>
      <c r="H16" s="101"/>
      <c r="I16" s="101"/>
      <c r="J16" s="101"/>
      <c r="K16" s="101"/>
      <c r="L16" s="101"/>
      <c r="M16" s="6"/>
      <c r="N16" s="6"/>
      <c r="O16" s="6"/>
      <c r="P16" s="6"/>
      <c r="Q16" s="6"/>
    </row>
    <row r="17" spans="2:17">
      <c r="B17" s="6"/>
      <c r="C17" s="6"/>
      <c r="D17" s="6"/>
      <c r="E17" s="6"/>
      <c r="F17" s="6"/>
      <c r="G17" s="148"/>
      <c r="H17" s="101"/>
      <c r="I17" s="101"/>
      <c r="J17" s="101"/>
      <c r="K17" s="101"/>
      <c r="L17" s="101"/>
      <c r="M17" s="6"/>
      <c r="N17" s="6"/>
      <c r="O17" s="6"/>
      <c r="P17" s="6"/>
      <c r="Q17" s="6"/>
    </row>
    <row r="18" spans="2:17">
      <c r="B18" s="6"/>
      <c r="C18" s="6"/>
      <c r="E18" s="6"/>
      <c r="F18" s="6"/>
      <c r="G18" s="6"/>
      <c r="H18" s="29"/>
      <c r="I18" s="6"/>
      <c r="J18" s="6"/>
      <c r="K18" s="6"/>
      <c r="L18" s="6"/>
      <c r="M18" s="6"/>
      <c r="N18" s="6"/>
      <c r="O18" s="6"/>
      <c r="P18" s="6"/>
      <c r="Q18" s="6"/>
    </row>
  </sheetData>
  <mergeCells count="4">
    <mergeCell ref="B3:E3"/>
    <mergeCell ref="F3:I3"/>
    <mergeCell ref="J3:M3"/>
    <mergeCell ref="N3:Q3"/>
  </mergeCells>
  <phoneticPr fontId="2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F6"/>
  <sheetViews>
    <sheetView zoomScale="66" workbookViewId="0">
      <selection activeCell="H2" sqref="H2:H11"/>
    </sheetView>
  </sheetViews>
  <sheetFormatPr defaultRowHeight="18"/>
  <cols>
    <col min="2" max="2" width="14.19921875" bestFit="1" customWidth="1"/>
    <col min="3" max="3" width="21.19921875" bestFit="1" customWidth="1"/>
    <col min="4" max="5" width="21.69921875" bestFit="1" customWidth="1"/>
    <col min="6" max="6" width="22.19921875" bestFit="1" customWidth="1"/>
  </cols>
  <sheetData>
    <row r="1" spans="1:6">
      <c r="A1" s="2" t="s">
        <v>156</v>
      </c>
    </row>
    <row r="3" spans="1:6">
      <c r="C3" s="2" t="s">
        <v>107</v>
      </c>
      <c r="D3" s="2" t="s">
        <v>108</v>
      </c>
      <c r="E3" s="2" t="s">
        <v>109</v>
      </c>
      <c r="F3" s="2" t="s">
        <v>110</v>
      </c>
    </row>
    <row r="4" spans="1:6">
      <c r="B4" s="2" t="s">
        <v>104</v>
      </c>
      <c r="C4">
        <v>96</v>
      </c>
      <c r="D4">
        <v>37</v>
      </c>
      <c r="E4">
        <v>2</v>
      </c>
      <c r="F4">
        <v>0</v>
      </c>
    </row>
    <row r="5" spans="1:6">
      <c r="B5" s="2" t="s">
        <v>105</v>
      </c>
      <c r="C5">
        <v>19</v>
      </c>
      <c r="D5">
        <v>6</v>
      </c>
      <c r="E5">
        <v>13</v>
      </c>
      <c r="F5">
        <v>0</v>
      </c>
    </row>
    <row r="6" spans="1:6">
      <c r="B6" s="2" t="s">
        <v>106</v>
      </c>
      <c r="C6">
        <v>15</v>
      </c>
      <c r="D6">
        <v>5</v>
      </c>
      <c r="E6">
        <v>20</v>
      </c>
      <c r="F6">
        <v>0</v>
      </c>
    </row>
  </sheetData>
  <phoneticPr fontId="2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F57"/>
  <sheetViews>
    <sheetView zoomScale="70" zoomScaleNormal="70" workbookViewId="0">
      <selection activeCell="F12" sqref="F12"/>
    </sheetView>
  </sheetViews>
  <sheetFormatPr defaultRowHeight="18"/>
  <cols>
    <col min="5" max="5" width="16.59765625" customWidth="1"/>
    <col min="6" max="6" width="10.3984375" bestFit="1" customWidth="1"/>
  </cols>
  <sheetData>
    <row r="1" spans="1:6">
      <c r="A1" s="12" t="s">
        <v>78</v>
      </c>
    </row>
    <row r="2" spans="1:6" ht="18.600000000000001" thickBot="1">
      <c r="A2" s="6"/>
      <c r="B2" s="6"/>
      <c r="C2" s="6"/>
      <c r="D2" s="6"/>
    </row>
    <row r="3" spans="1:6">
      <c r="A3" s="6"/>
      <c r="B3" s="13" t="s">
        <v>20</v>
      </c>
      <c r="C3" s="31" t="s">
        <v>71</v>
      </c>
      <c r="D3" s="6"/>
      <c r="E3" s="182" t="s">
        <v>2</v>
      </c>
      <c r="F3" s="183"/>
    </row>
    <row r="4" spans="1:6" ht="18.600000000000001" thickBot="1">
      <c r="A4" s="6"/>
      <c r="B4" s="16">
        <v>0.73529624799811277</v>
      </c>
      <c r="C4" s="6">
        <v>0.35846371772050517</v>
      </c>
      <c r="D4" s="6"/>
      <c r="E4" s="27" t="s">
        <v>8</v>
      </c>
      <c r="F4" s="20">
        <v>9.375387822273382E-18</v>
      </c>
    </row>
    <row r="5" spans="1:6">
      <c r="A5" s="6"/>
      <c r="B5" s="16">
        <v>0.45843304228948223</v>
      </c>
      <c r="C5" s="6">
        <v>0.38826922922940599</v>
      </c>
      <c r="D5" s="6"/>
    </row>
    <row r="6" spans="1:6">
      <c r="A6" s="6"/>
      <c r="B6" s="16">
        <v>0.50924363112062498</v>
      </c>
      <c r="C6" s="6">
        <v>0.3434759211671794</v>
      </c>
      <c r="D6" s="6"/>
    </row>
    <row r="7" spans="1:6">
      <c r="A7" s="6"/>
      <c r="B7" s="16">
        <v>0.62265970988754815</v>
      </c>
      <c r="C7" s="6">
        <v>0.38989402388670863</v>
      </c>
      <c r="D7" s="6"/>
    </row>
    <row r="8" spans="1:6">
      <c r="A8" s="6"/>
      <c r="B8" s="16">
        <v>0.73476152176275933</v>
      </c>
      <c r="C8" s="6">
        <v>0.35855648950109659</v>
      </c>
      <c r="D8" s="6"/>
    </row>
    <row r="9" spans="1:6">
      <c r="A9" s="6"/>
      <c r="B9" s="16">
        <v>0.59430246895343575</v>
      </c>
      <c r="C9" s="6">
        <v>0.36201868081289051</v>
      </c>
      <c r="D9" s="6"/>
    </row>
    <row r="10" spans="1:6">
      <c r="A10" s="6"/>
      <c r="B10" s="16">
        <v>0.54353440052173074</v>
      </c>
      <c r="C10" s="6">
        <v>0.36265519830750398</v>
      </c>
      <c r="D10" s="6"/>
    </row>
    <row r="11" spans="1:6">
      <c r="A11" s="6"/>
      <c r="B11" s="16">
        <v>1.367102997752585</v>
      </c>
      <c r="C11" s="6">
        <v>0.48598883811904098</v>
      </c>
      <c r="D11" s="6"/>
    </row>
    <row r="12" spans="1:6">
      <c r="A12" s="6"/>
      <c r="B12" s="16">
        <v>1.4682551625241025</v>
      </c>
      <c r="C12" s="6">
        <v>0.47401870142884173</v>
      </c>
      <c r="D12" s="6"/>
    </row>
    <row r="13" spans="1:6">
      <c r="A13" s="6"/>
      <c r="B13" s="16">
        <v>1.3670115144689461</v>
      </c>
      <c r="C13" s="6">
        <v>0.42373381935438376</v>
      </c>
      <c r="D13" s="6"/>
    </row>
    <row r="14" spans="1:6">
      <c r="A14" s="6"/>
      <c r="B14" s="16">
        <v>1.1057275254149119</v>
      </c>
      <c r="C14" s="6">
        <v>0.5029171110830708</v>
      </c>
      <c r="D14" s="6"/>
    </row>
    <row r="15" spans="1:6">
      <c r="A15" s="6"/>
      <c r="B15" s="16">
        <v>1.0594073484637845</v>
      </c>
      <c r="C15" s="6">
        <v>0.59192261508187505</v>
      </c>
      <c r="D15" s="6"/>
    </row>
    <row r="16" spans="1:6">
      <c r="A16" s="6"/>
      <c r="B16" s="16">
        <v>1.5786548699248517</v>
      </c>
      <c r="C16" s="6">
        <v>0.54072161167407673</v>
      </c>
      <c r="D16" s="6"/>
    </row>
    <row r="17" spans="1:4">
      <c r="A17" s="6"/>
      <c r="B17" s="6">
        <v>1.3448145774654949</v>
      </c>
      <c r="C17" s="6">
        <v>0.38935156666963933</v>
      </c>
      <c r="D17" s="6"/>
    </row>
    <row r="18" spans="1:4">
      <c r="A18" s="6"/>
      <c r="B18" s="6">
        <v>1.0472323407581126</v>
      </c>
      <c r="C18" s="6">
        <v>0.65661289308705717</v>
      </c>
      <c r="D18" s="6"/>
    </row>
    <row r="19" spans="1:4">
      <c r="A19" s="6"/>
      <c r="B19" s="6">
        <v>0.70932916891118214</v>
      </c>
      <c r="C19" s="6">
        <v>0.48778242587714188</v>
      </c>
      <c r="D19" s="6"/>
    </row>
    <row r="20" spans="1:4">
      <c r="B20">
        <v>0.78305438754840695</v>
      </c>
      <c r="C20">
        <v>0.60455246221183556</v>
      </c>
    </row>
    <row r="21" spans="1:4">
      <c r="B21">
        <v>0.63355266312532466</v>
      </c>
      <c r="C21">
        <v>0.53027834387277806</v>
      </c>
    </row>
    <row r="22" spans="1:4">
      <c r="B22">
        <v>0.72528462667595472</v>
      </c>
      <c r="C22">
        <v>0.38791746956133022</v>
      </c>
    </row>
    <row r="23" spans="1:4">
      <c r="B23">
        <v>0.63385288291529418</v>
      </c>
      <c r="C23">
        <v>0.38086037175161852</v>
      </c>
    </row>
    <row r="24" spans="1:4">
      <c r="B24">
        <v>0.82179949091485383</v>
      </c>
      <c r="C24">
        <v>0.50693722157536591</v>
      </c>
    </row>
    <row r="25" spans="1:4">
      <c r="B25">
        <v>0.77489562484417218</v>
      </c>
      <c r="C25">
        <v>0.56602640332734067</v>
      </c>
    </row>
    <row r="26" spans="1:4">
      <c r="B26">
        <v>0.73786679941866684</v>
      </c>
      <c r="C26">
        <v>0.53900275673923004</v>
      </c>
    </row>
    <row r="27" spans="1:4">
      <c r="B27">
        <v>0.99322756798132905</v>
      </c>
      <c r="C27">
        <v>0.54077444004913577</v>
      </c>
    </row>
    <row r="28" spans="1:4">
      <c r="B28">
        <v>0.80444343696254128</v>
      </c>
      <c r="C28">
        <v>0.77782824390842342</v>
      </c>
    </row>
    <row r="29" spans="1:4">
      <c r="B29">
        <v>0.86431215937087458</v>
      </c>
      <c r="C29">
        <v>0.69506293065134517</v>
      </c>
    </row>
    <row r="30" spans="1:4">
      <c r="B30">
        <v>1.0433462339488941</v>
      </c>
      <c r="C30">
        <v>0.78697399527839473</v>
      </c>
    </row>
    <row r="31" spans="1:4">
      <c r="B31">
        <v>0.88243229201611373</v>
      </c>
      <c r="C31">
        <v>0.71038058242455171</v>
      </c>
    </row>
    <row r="32" spans="1:4">
      <c r="B32">
        <v>0.81835147306953915</v>
      </c>
      <c r="C32">
        <v>0.74289966851575162</v>
      </c>
    </row>
    <row r="33" spans="2:3">
      <c r="B33">
        <v>1.2778037164485745</v>
      </c>
      <c r="C33">
        <v>0.72960753395212452</v>
      </c>
    </row>
    <row r="34" spans="2:3">
      <c r="B34">
        <v>0.97338729190429052</v>
      </c>
      <c r="C34">
        <v>0.55232323823581553</v>
      </c>
    </row>
    <row r="35" spans="2:3">
      <c r="B35">
        <v>1.2003792230602663</v>
      </c>
      <c r="C35">
        <v>0.54983643911718427</v>
      </c>
    </row>
    <row r="36" spans="2:3">
      <c r="B36">
        <v>1.2131044189647238</v>
      </c>
      <c r="C36">
        <v>0.51754799398051021</v>
      </c>
    </row>
    <row r="37" spans="2:3">
      <c r="B37">
        <v>1.262609760382823</v>
      </c>
      <c r="C37">
        <v>0.49648751128930396</v>
      </c>
    </row>
    <row r="38" spans="2:3">
      <c r="B38">
        <v>1.2479878969640523</v>
      </c>
      <c r="C38">
        <v>0.43841753062688216</v>
      </c>
    </row>
    <row r="39" spans="2:3">
      <c r="B39">
        <v>1.3285253989899837</v>
      </c>
      <c r="C39">
        <v>0.4760609690988058</v>
      </c>
    </row>
    <row r="40" spans="2:3">
      <c r="B40">
        <v>1.052520332251824</v>
      </c>
      <c r="C40">
        <v>0.48895882359491927</v>
      </c>
    </row>
    <row r="41" spans="2:3">
      <c r="B41">
        <v>1.1955718409298968</v>
      </c>
      <c r="C41">
        <v>0.42880792035395371</v>
      </c>
    </row>
    <row r="42" spans="2:3">
      <c r="B42">
        <v>1.186669615483978</v>
      </c>
      <c r="C42">
        <v>0.56860855122046872</v>
      </c>
    </row>
    <row r="43" spans="2:3">
      <c r="B43">
        <v>1.5063006120452558</v>
      </c>
      <c r="C43">
        <v>0.5881898394100229</v>
      </c>
    </row>
    <row r="44" spans="2:3">
      <c r="B44">
        <v>1.386608264621932</v>
      </c>
      <c r="C44">
        <v>0.40023807742265261</v>
      </c>
    </row>
    <row r="45" spans="2:3">
      <c r="B45">
        <v>1.4063454609427579</v>
      </c>
      <c r="C45">
        <v>0.47159246166698543</v>
      </c>
    </row>
    <row r="46" spans="2:3">
      <c r="C46">
        <v>0.52798095380618759</v>
      </c>
    </row>
    <row r="47" spans="2:3">
      <c r="C47">
        <v>0.4901442407913652</v>
      </c>
    </row>
    <row r="48" spans="2:3">
      <c r="C48">
        <v>0.61668623801502243</v>
      </c>
    </row>
    <row r="49" spans="3:3">
      <c r="C49">
        <v>0.71050041264114894</v>
      </c>
    </row>
    <row r="50" spans="3:3">
      <c r="C50">
        <v>0.77586070906171356</v>
      </c>
    </row>
    <row r="51" spans="3:3">
      <c r="C51">
        <v>0.40282666780054383</v>
      </c>
    </row>
    <row r="52" spans="3:3">
      <c r="C52">
        <v>0.3937762652050692</v>
      </c>
    </row>
    <row r="53" spans="3:3">
      <c r="C53">
        <v>0.36964014028786668</v>
      </c>
    </row>
    <row r="54" spans="3:3">
      <c r="C54">
        <v>0.37271449401691026</v>
      </c>
    </row>
    <row r="55" spans="3:3">
      <c r="C55">
        <v>0.41898055409602586</v>
      </c>
    </row>
    <row r="56" spans="3:3">
      <c r="C56">
        <v>0.40912097541428155</v>
      </c>
    </row>
    <row r="57" spans="3:3">
      <c r="C57">
        <v>0.40084109399649681</v>
      </c>
    </row>
  </sheetData>
  <mergeCells count="1">
    <mergeCell ref="E3:F3"/>
  </mergeCells>
  <phoneticPr fontId="2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L11"/>
  <sheetViews>
    <sheetView topLeftCell="G1" zoomScale="85" zoomScaleNormal="85" workbookViewId="0">
      <selection activeCell="F12" sqref="F12"/>
    </sheetView>
  </sheetViews>
  <sheetFormatPr defaultRowHeight="18"/>
  <cols>
    <col min="2" max="2" width="18.09765625" bestFit="1" customWidth="1"/>
    <col min="3" max="3" width="34.19921875" bestFit="1" customWidth="1"/>
    <col min="4" max="4" width="22.59765625" bestFit="1" customWidth="1"/>
    <col min="5" max="5" width="13.5" bestFit="1" customWidth="1"/>
    <col min="6" max="6" width="18.09765625" bestFit="1" customWidth="1"/>
    <col min="7" max="7" width="34.19921875" bestFit="1" customWidth="1"/>
    <col min="8" max="8" width="22.59765625" bestFit="1" customWidth="1"/>
    <col min="9" max="9" width="13.5" bestFit="1" customWidth="1"/>
    <col min="11" max="11" width="22.59765625" customWidth="1"/>
  </cols>
  <sheetData>
    <row r="1" spans="1:12">
      <c r="A1" s="2" t="s">
        <v>248</v>
      </c>
    </row>
    <row r="2" spans="1:12" ht="18.600000000000001" thickBot="1"/>
    <row r="3" spans="1:12" ht="18.600000000000001" thickBot="1">
      <c r="B3" s="184" t="s">
        <v>224</v>
      </c>
      <c r="C3" s="185"/>
      <c r="D3" s="185"/>
      <c r="E3" s="186"/>
      <c r="F3" s="184" t="s">
        <v>240</v>
      </c>
      <c r="G3" s="185"/>
      <c r="H3" s="185"/>
      <c r="I3" s="186"/>
      <c r="K3" s="87" t="s">
        <v>79</v>
      </c>
      <c r="L3" s="129"/>
    </row>
    <row r="4" spans="1:12" ht="18.600000000000001" thickBot="1">
      <c r="B4" s="81" t="s">
        <v>221</v>
      </c>
      <c r="C4" s="59" t="s">
        <v>249</v>
      </c>
      <c r="D4" s="59" t="s">
        <v>220</v>
      </c>
      <c r="E4" s="78" t="s">
        <v>214</v>
      </c>
      <c r="F4" s="81" t="s">
        <v>221</v>
      </c>
      <c r="G4" s="59" t="s">
        <v>249</v>
      </c>
      <c r="H4" s="59" t="s">
        <v>220</v>
      </c>
      <c r="I4" s="78" t="s">
        <v>214</v>
      </c>
      <c r="K4" s="18" t="s">
        <v>80</v>
      </c>
      <c r="L4" s="20">
        <v>1.8037812846580858E-2</v>
      </c>
    </row>
    <row r="5" spans="1:12">
      <c r="B5" s="25" t="s">
        <v>205</v>
      </c>
      <c r="C5" s="6">
        <v>6</v>
      </c>
      <c r="D5" s="6">
        <v>11</v>
      </c>
      <c r="E5" s="17">
        <v>54.545454545454547</v>
      </c>
      <c r="F5" s="25" t="s">
        <v>205</v>
      </c>
      <c r="G5" s="6">
        <v>1</v>
      </c>
      <c r="H5" s="6">
        <v>13</v>
      </c>
      <c r="I5" s="17">
        <v>7.6923076923076925</v>
      </c>
    </row>
    <row r="6" spans="1:12" ht="18.600000000000001" thickBot="1">
      <c r="B6" s="27" t="s">
        <v>206</v>
      </c>
      <c r="C6" s="19">
        <v>7</v>
      </c>
      <c r="D6" s="19">
        <v>11</v>
      </c>
      <c r="E6" s="20">
        <v>63.636363636363633</v>
      </c>
      <c r="F6" s="27" t="s">
        <v>206</v>
      </c>
      <c r="G6" s="19">
        <v>2</v>
      </c>
      <c r="H6" s="19">
        <v>12</v>
      </c>
      <c r="I6" s="20">
        <v>16.666666666666668</v>
      </c>
    </row>
    <row r="7" spans="1:12">
      <c r="B7" s="8"/>
      <c r="C7" s="6"/>
      <c r="D7" s="6"/>
      <c r="E7" s="6"/>
      <c r="F7" s="6"/>
      <c r="G7" s="6"/>
      <c r="H7" s="6"/>
      <c r="I7" s="6"/>
    </row>
    <row r="8" spans="1:12">
      <c r="B8" s="8"/>
      <c r="C8" s="6"/>
      <c r="D8" s="6"/>
      <c r="E8" s="6"/>
      <c r="F8" s="6"/>
      <c r="G8" s="6"/>
      <c r="H8" s="6"/>
      <c r="I8" s="6"/>
    </row>
    <row r="9" spans="1:12">
      <c r="B9" s="8"/>
      <c r="C9" s="6"/>
      <c r="D9" s="6"/>
      <c r="E9" s="6"/>
      <c r="F9" s="6"/>
      <c r="G9" s="6"/>
      <c r="H9" s="6"/>
      <c r="I9" s="6"/>
    </row>
    <row r="10" spans="1:12">
      <c r="B10" s="8"/>
      <c r="C10" s="6"/>
      <c r="D10" s="6"/>
      <c r="E10" s="6"/>
      <c r="F10" s="6"/>
      <c r="G10" s="6"/>
      <c r="H10" s="6"/>
      <c r="I10" s="6"/>
    </row>
    <row r="11" spans="1:12">
      <c r="B11" s="6"/>
      <c r="C11" s="6"/>
      <c r="D11" s="6"/>
      <c r="E11" s="6"/>
      <c r="F11" s="6"/>
      <c r="G11" s="6"/>
      <c r="H11" s="6"/>
      <c r="I11" s="6"/>
    </row>
  </sheetData>
  <mergeCells count="2">
    <mergeCell ref="B3:E3"/>
    <mergeCell ref="F3:I3"/>
  </mergeCells>
  <phoneticPr fontId="2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T24"/>
  <sheetViews>
    <sheetView zoomScale="55" zoomScaleNormal="55" workbookViewId="0">
      <selection activeCell="K19" sqref="K19"/>
    </sheetView>
  </sheetViews>
  <sheetFormatPr defaultRowHeight="18"/>
  <cols>
    <col min="2" max="5" width="18.19921875" customWidth="1"/>
    <col min="7" max="7" width="34.09765625" bestFit="1" customWidth="1"/>
    <col min="8" max="9" width="19.19921875" customWidth="1"/>
    <col min="10" max="11" width="14.5" bestFit="1" customWidth="1"/>
    <col min="12" max="12" width="17.3984375" bestFit="1" customWidth="1"/>
    <col min="13" max="13" width="16.796875" bestFit="1" customWidth="1"/>
    <col min="15" max="15" width="34.09765625" bestFit="1" customWidth="1"/>
    <col min="16" max="16" width="17.69921875" bestFit="1" customWidth="1"/>
  </cols>
  <sheetData>
    <row r="1" spans="1:20">
      <c r="A1" s="2" t="s">
        <v>65</v>
      </c>
    </row>
    <row r="2" spans="1:20" ht="18.600000000000001" thickBot="1"/>
    <row r="3" spans="1:20">
      <c r="B3" s="209" t="s">
        <v>66</v>
      </c>
      <c r="C3" s="209"/>
      <c r="D3" s="209"/>
      <c r="E3" s="209"/>
      <c r="G3" s="87" t="s">
        <v>184</v>
      </c>
      <c r="H3" s="129"/>
      <c r="J3" s="209" t="s">
        <v>67</v>
      </c>
      <c r="K3" s="209"/>
      <c r="L3" s="209"/>
      <c r="M3" s="209"/>
      <c r="O3" s="87" t="s">
        <v>184</v>
      </c>
      <c r="P3" s="129"/>
    </row>
    <row r="4" spans="1:20">
      <c r="B4" s="14" t="s">
        <v>14</v>
      </c>
      <c r="C4" s="14" t="s">
        <v>4</v>
      </c>
      <c r="D4" s="14" t="s">
        <v>81</v>
      </c>
      <c r="E4" s="14" t="s">
        <v>82</v>
      </c>
      <c r="G4" s="21"/>
      <c r="H4" s="90" t="s">
        <v>56</v>
      </c>
      <c r="I4" s="2"/>
      <c r="J4" s="14" t="s">
        <v>14</v>
      </c>
      <c r="K4" s="14" t="s">
        <v>4</v>
      </c>
      <c r="L4" s="14" t="s">
        <v>81</v>
      </c>
      <c r="M4" s="14" t="s">
        <v>82</v>
      </c>
      <c r="O4" s="21"/>
      <c r="P4" s="90" t="s">
        <v>56</v>
      </c>
    </row>
    <row r="5" spans="1:20">
      <c r="B5" s="1">
        <v>1.3032939482516597</v>
      </c>
      <c r="C5">
        <v>2.4452660755114839</v>
      </c>
      <c r="D5" s="1">
        <v>1.3353135691187581</v>
      </c>
      <c r="E5" s="1">
        <v>2.2320202697562914</v>
      </c>
      <c r="G5" s="21" t="s">
        <v>203</v>
      </c>
      <c r="H5" s="17">
        <v>7.8799999999999995E-2</v>
      </c>
      <c r="J5">
        <v>0.95906955269654759</v>
      </c>
      <c r="K5">
        <v>1.6890861651482749</v>
      </c>
      <c r="L5">
        <v>1.1459984811408266</v>
      </c>
      <c r="M5">
        <v>2.7339077046734928</v>
      </c>
      <c r="O5" s="21" t="s">
        <v>203</v>
      </c>
      <c r="P5" s="114">
        <v>0.46589999999999998</v>
      </c>
    </row>
    <row r="6" spans="1:20" ht="18.600000000000001" thickBot="1">
      <c r="B6" s="1">
        <v>0.56748950429651024</v>
      </c>
      <c r="C6">
        <v>1.3474435334289414</v>
      </c>
      <c r="D6" s="1">
        <v>1.5258571407458377</v>
      </c>
      <c r="E6" s="1">
        <v>6.407477265370666</v>
      </c>
      <c r="G6" s="18" t="s">
        <v>204</v>
      </c>
      <c r="H6" s="20">
        <v>3.3E-3</v>
      </c>
      <c r="J6">
        <v>0.56521621827870983</v>
      </c>
      <c r="K6">
        <v>0.72761448458888145</v>
      </c>
      <c r="L6">
        <v>1.1706999837189038</v>
      </c>
      <c r="M6">
        <v>7.912040260919091</v>
      </c>
      <c r="O6" s="18" t="s">
        <v>204</v>
      </c>
      <c r="P6" s="116">
        <v>3.7000000000000002E-3</v>
      </c>
    </row>
    <row r="7" spans="1:20">
      <c r="B7" s="1">
        <v>0.50317466148597645</v>
      </c>
      <c r="C7">
        <v>1.0300224459116614</v>
      </c>
      <c r="D7" s="1">
        <v>1.273534868266669</v>
      </c>
      <c r="E7">
        <v>3.3026095913436406</v>
      </c>
      <c r="J7">
        <v>0.5127110306764654</v>
      </c>
      <c r="K7">
        <v>0.93793479944737557</v>
      </c>
      <c r="L7">
        <v>1.2124788532058313</v>
      </c>
      <c r="M7">
        <v>3.3602369312266318</v>
      </c>
    </row>
    <row r="8" spans="1:20">
      <c r="B8">
        <v>1.7999834735023974</v>
      </c>
      <c r="C8" s="10">
        <v>4.255127899781499</v>
      </c>
      <c r="E8">
        <v>2.9288809562286393</v>
      </c>
      <c r="J8">
        <v>1.6353554915205282</v>
      </c>
      <c r="K8">
        <v>3.0330098183415974</v>
      </c>
      <c r="M8">
        <v>2.4550601636480076</v>
      </c>
    </row>
    <row r="9" spans="1:20">
      <c r="B9">
        <v>0.86764296785941297</v>
      </c>
      <c r="C9" s="10">
        <v>2.7349913159454147</v>
      </c>
      <c r="J9">
        <v>1.1767946669037228</v>
      </c>
      <c r="K9">
        <v>2.1602324536694923</v>
      </c>
    </row>
    <row r="10" spans="1:20">
      <c r="B10">
        <v>0.9584154446040436</v>
      </c>
      <c r="C10" s="10">
        <v>2.7420414716517518</v>
      </c>
      <c r="J10">
        <v>1.1508530399240269</v>
      </c>
      <c r="K10">
        <v>2.5460439368720409</v>
      </c>
    </row>
    <row r="14" spans="1:20">
      <c r="A14" s="36"/>
      <c r="B14" s="35"/>
      <c r="C14" s="35"/>
      <c r="D14" s="35"/>
      <c r="E14" s="35"/>
      <c r="F14" s="35"/>
      <c r="G14" s="35"/>
      <c r="H14" s="35"/>
      <c r="I14" s="35"/>
      <c r="J14" s="35"/>
      <c r="L14" s="36"/>
      <c r="M14" s="35"/>
      <c r="N14" s="35"/>
      <c r="O14" s="35"/>
      <c r="P14" s="35"/>
      <c r="Q14" s="35"/>
      <c r="R14" s="35"/>
      <c r="S14" s="35"/>
      <c r="T14" s="35"/>
    </row>
    <row r="15" spans="1:20">
      <c r="A15" s="36"/>
      <c r="B15" s="35"/>
      <c r="C15" s="35"/>
      <c r="D15" s="35"/>
      <c r="E15" s="35"/>
      <c r="F15" s="35"/>
      <c r="G15" s="35"/>
      <c r="H15" s="35"/>
      <c r="I15" s="35"/>
      <c r="J15" s="35"/>
      <c r="L15" s="36"/>
      <c r="M15" s="35"/>
      <c r="N15" s="35"/>
      <c r="O15" s="35"/>
      <c r="P15" s="35"/>
      <c r="Q15" s="35"/>
      <c r="R15" s="35"/>
      <c r="S15" s="35"/>
      <c r="T15" s="35"/>
    </row>
    <row r="16" spans="1:20">
      <c r="A16" s="36"/>
      <c r="B16" s="35"/>
      <c r="C16" s="35"/>
      <c r="D16" s="35"/>
      <c r="E16" s="35"/>
      <c r="F16" s="35"/>
      <c r="G16" s="35"/>
      <c r="H16" s="35"/>
      <c r="I16" s="35"/>
      <c r="J16" s="35"/>
      <c r="L16" s="36"/>
      <c r="M16" s="35"/>
      <c r="N16" s="35"/>
      <c r="O16" s="35"/>
      <c r="P16" s="35"/>
      <c r="Q16" s="35"/>
      <c r="R16" s="35"/>
      <c r="S16" s="35"/>
      <c r="T16" s="35"/>
    </row>
    <row r="17" spans="1:20">
      <c r="A17" s="36"/>
      <c r="B17" s="35"/>
      <c r="C17" s="35"/>
      <c r="D17" s="35"/>
      <c r="E17" s="35"/>
      <c r="F17" s="35"/>
      <c r="G17" s="35"/>
      <c r="H17" s="35"/>
      <c r="I17" s="35"/>
      <c r="J17" s="35"/>
      <c r="L17" s="36"/>
      <c r="M17" s="35"/>
      <c r="N17" s="35"/>
      <c r="O17" s="35"/>
      <c r="P17" s="35"/>
      <c r="Q17" s="35"/>
      <c r="R17" s="35"/>
      <c r="S17" s="35"/>
      <c r="T17" s="35"/>
    </row>
    <row r="18" spans="1:20">
      <c r="A18" s="36"/>
      <c r="B18" s="35"/>
      <c r="C18" s="35"/>
      <c r="D18" s="35"/>
      <c r="E18" s="35"/>
      <c r="F18" s="35"/>
      <c r="G18" s="35"/>
      <c r="H18" s="35"/>
      <c r="I18" s="35"/>
      <c r="J18" s="35"/>
      <c r="L18" s="36"/>
      <c r="M18" s="35"/>
      <c r="N18" s="35"/>
      <c r="O18" s="35"/>
      <c r="P18" s="35"/>
      <c r="Q18" s="35"/>
      <c r="R18" s="35"/>
      <c r="S18" s="35"/>
      <c r="T18" s="35"/>
    </row>
    <row r="19" spans="1:20">
      <c r="A19" s="36"/>
      <c r="B19" s="35"/>
      <c r="C19" s="35"/>
      <c r="D19" s="35"/>
      <c r="E19" s="35"/>
      <c r="F19" s="35"/>
      <c r="G19" s="35"/>
      <c r="H19" s="35"/>
      <c r="I19" s="35"/>
      <c r="J19" s="35"/>
      <c r="L19" s="36"/>
      <c r="M19" s="35"/>
      <c r="N19" s="35"/>
      <c r="O19" s="35"/>
      <c r="P19" s="35"/>
      <c r="Q19" s="35"/>
      <c r="R19" s="35"/>
      <c r="S19" s="35"/>
      <c r="T19" s="35"/>
    </row>
    <row r="20" spans="1:20">
      <c r="A20" s="36"/>
      <c r="B20" s="35"/>
      <c r="C20" s="35"/>
      <c r="D20" s="35"/>
      <c r="E20" s="35"/>
      <c r="F20" s="35"/>
      <c r="G20" s="35"/>
      <c r="H20" s="35"/>
      <c r="I20" s="35"/>
      <c r="J20" s="35"/>
      <c r="L20" s="36"/>
      <c r="M20" s="35"/>
      <c r="N20" s="35"/>
      <c r="O20" s="35"/>
      <c r="P20" s="35"/>
      <c r="Q20" s="35"/>
      <c r="R20" s="35"/>
      <c r="S20" s="35"/>
      <c r="T20" s="35"/>
    </row>
    <row r="21" spans="1:20">
      <c r="A21" s="36"/>
      <c r="B21" s="35"/>
      <c r="C21" s="35"/>
      <c r="D21" s="35"/>
      <c r="E21" s="35"/>
      <c r="F21" s="35"/>
      <c r="G21" s="35"/>
      <c r="H21" s="35"/>
      <c r="I21" s="35"/>
      <c r="J21" s="35"/>
      <c r="L21" s="36"/>
      <c r="M21" s="35"/>
      <c r="N21" s="35"/>
      <c r="O21" s="35"/>
      <c r="P21" s="35"/>
      <c r="Q21" s="35"/>
      <c r="R21" s="35"/>
      <c r="S21" s="35"/>
      <c r="T21" s="35"/>
    </row>
    <row r="22" spans="1:20">
      <c r="A22" s="36"/>
      <c r="B22" s="35"/>
      <c r="C22" s="35"/>
      <c r="D22" s="35"/>
      <c r="E22" s="35"/>
      <c r="F22" s="35"/>
      <c r="G22" s="35"/>
      <c r="H22" s="35"/>
      <c r="I22" s="35"/>
      <c r="J22" s="35"/>
      <c r="L22" s="36"/>
      <c r="M22" s="35"/>
      <c r="N22" s="35"/>
      <c r="O22" s="35"/>
      <c r="P22" s="35"/>
      <c r="Q22" s="35"/>
      <c r="R22" s="35"/>
      <c r="S22" s="35"/>
      <c r="T22" s="35"/>
    </row>
    <row r="23" spans="1:20">
      <c r="A23" s="36"/>
      <c r="B23" s="35"/>
      <c r="C23" s="35"/>
      <c r="D23" s="35"/>
      <c r="E23" s="35"/>
      <c r="F23" s="35"/>
      <c r="G23" s="35"/>
      <c r="H23" s="35"/>
      <c r="I23" s="35"/>
      <c r="J23" s="35"/>
      <c r="L23" s="36"/>
      <c r="M23" s="35"/>
      <c r="N23" s="35"/>
      <c r="O23" s="35"/>
      <c r="P23" s="35"/>
      <c r="Q23" s="35"/>
      <c r="R23" s="35"/>
      <c r="S23" s="35"/>
      <c r="T23" s="35"/>
    </row>
    <row r="24" spans="1:20">
      <c r="A24" s="36"/>
      <c r="B24" s="35"/>
      <c r="C24" s="35"/>
      <c r="D24" s="35"/>
      <c r="E24" s="35"/>
      <c r="F24" s="35"/>
      <c r="G24" s="35"/>
      <c r="H24" s="35"/>
      <c r="I24" s="35"/>
      <c r="J24" s="35"/>
      <c r="L24" s="36"/>
      <c r="M24" s="35"/>
      <c r="N24" s="35"/>
      <c r="O24" s="35"/>
      <c r="P24" s="35"/>
      <c r="Q24" s="35"/>
      <c r="R24" s="35"/>
      <c r="S24" s="35"/>
      <c r="T24" s="35"/>
    </row>
  </sheetData>
  <mergeCells count="2">
    <mergeCell ref="B3:E3"/>
    <mergeCell ref="J3:M3"/>
  </mergeCells>
  <phoneticPr fontId="2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I7"/>
  <sheetViews>
    <sheetView workbookViewId="0">
      <selection activeCell="D3" sqref="D3:F3"/>
    </sheetView>
  </sheetViews>
  <sheetFormatPr defaultRowHeight="18"/>
  <cols>
    <col min="2" max="2" width="11.5" customWidth="1"/>
    <col min="8" max="8" width="18.69921875" customWidth="1"/>
    <col min="9" max="9" width="32.296875" customWidth="1"/>
  </cols>
  <sheetData>
    <row r="1" spans="1:9">
      <c r="A1" s="2" t="s">
        <v>9</v>
      </c>
    </row>
    <row r="2" spans="1:9" ht="18.600000000000001" thickBot="1"/>
    <row r="3" spans="1:9">
      <c r="D3" s="205" t="s">
        <v>17</v>
      </c>
      <c r="E3" s="205"/>
      <c r="F3" s="205"/>
      <c r="H3" s="87" t="s">
        <v>153</v>
      </c>
      <c r="I3" s="129"/>
    </row>
    <row r="4" spans="1:9">
      <c r="D4" s="14" t="s">
        <v>68</v>
      </c>
      <c r="E4" s="14" t="s">
        <v>83</v>
      </c>
      <c r="F4" s="14" t="s">
        <v>84</v>
      </c>
      <c r="H4" s="21"/>
      <c r="I4" s="90" t="s">
        <v>19</v>
      </c>
    </row>
    <row r="5" spans="1:9">
      <c r="B5" s="187" t="s">
        <v>13</v>
      </c>
      <c r="C5" s="2" t="s">
        <v>10</v>
      </c>
      <c r="D5" s="32">
        <f>56+11</f>
        <v>67</v>
      </c>
      <c r="E5" s="32">
        <f>54+15</f>
        <v>69</v>
      </c>
      <c r="F5" s="32">
        <f>30+33</f>
        <v>63</v>
      </c>
      <c r="H5" s="131" t="s">
        <v>85</v>
      </c>
      <c r="I5" s="132">
        <v>2.4E-2</v>
      </c>
    </row>
    <row r="6" spans="1:9" ht="18.600000000000001" thickBot="1">
      <c r="B6" s="187"/>
      <c r="C6" s="2" t="s">
        <v>11</v>
      </c>
      <c r="D6" s="32">
        <f>6+4</f>
        <v>10</v>
      </c>
      <c r="E6" s="32">
        <f>1</f>
        <v>1</v>
      </c>
      <c r="F6" s="32">
        <f>1</f>
        <v>1</v>
      </c>
      <c r="H6" s="133" t="s">
        <v>86</v>
      </c>
      <c r="I6" s="134">
        <v>2.4E-2</v>
      </c>
    </row>
    <row r="7" spans="1:9">
      <c r="D7" s="6"/>
      <c r="E7" s="6"/>
      <c r="F7" s="6"/>
    </row>
  </sheetData>
  <mergeCells count="2">
    <mergeCell ref="B5:B6"/>
    <mergeCell ref="D3:F3"/>
  </mergeCells>
  <phoneticPr fontId="2"/>
  <pageMargins left="0.7" right="0.7" top="0.75" bottom="0.75" header="0.3" footer="0.3"/>
  <pageSetup paperSize="9" orientation="portrait" verticalDpi="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J30"/>
  <sheetViews>
    <sheetView zoomScale="70" workbookViewId="0">
      <selection activeCell="H16" sqref="H16"/>
    </sheetView>
  </sheetViews>
  <sheetFormatPr defaultRowHeight="18"/>
  <cols>
    <col min="6" max="6" width="31.5" bestFit="1" customWidth="1"/>
    <col min="7" max="7" width="16.69921875" bestFit="1" customWidth="1"/>
  </cols>
  <sheetData>
    <row r="1" spans="1:7">
      <c r="A1" s="2" t="s">
        <v>24</v>
      </c>
    </row>
    <row r="2" spans="1:7" ht="18.600000000000001" thickBot="1"/>
    <row r="3" spans="1:7">
      <c r="B3" s="14" t="s">
        <v>68</v>
      </c>
      <c r="C3" s="14" t="s">
        <v>83</v>
      </c>
      <c r="D3" s="14" t="s">
        <v>84</v>
      </c>
      <c r="F3" s="87" t="s">
        <v>184</v>
      </c>
      <c r="G3" s="129"/>
    </row>
    <row r="4" spans="1:7">
      <c r="B4">
        <v>38</v>
      </c>
      <c r="C4">
        <v>63.636363636363633</v>
      </c>
      <c r="D4">
        <v>54.285714285714285</v>
      </c>
      <c r="F4" s="21"/>
      <c r="G4" s="90" t="s">
        <v>56</v>
      </c>
    </row>
    <row r="5" spans="1:7">
      <c r="B5">
        <v>30.76923076923077</v>
      </c>
      <c r="C5">
        <v>53.623188405797102</v>
      </c>
      <c r="D5">
        <v>80.952380952380949</v>
      </c>
      <c r="F5" s="21" t="s">
        <v>87</v>
      </c>
      <c r="G5" s="17">
        <v>4.4239265800518998E-2</v>
      </c>
    </row>
    <row r="6" spans="1:7" ht="18.600000000000001" thickBot="1">
      <c r="B6">
        <v>29.411764705882351</v>
      </c>
      <c r="C6">
        <v>62.264150943396224</v>
      </c>
      <c r="D6">
        <v>67.647058823529406</v>
      </c>
      <c r="F6" s="18" t="s">
        <v>88</v>
      </c>
      <c r="G6" s="20">
        <v>2.1708344752000002E-5</v>
      </c>
    </row>
    <row r="7" spans="1:7">
      <c r="B7">
        <v>44.444444444444443</v>
      </c>
      <c r="C7">
        <v>64.102564102564102</v>
      </c>
      <c r="D7">
        <v>78.571428571428569</v>
      </c>
    </row>
    <row r="8" spans="1:7">
      <c r="B8">
        <v>30.555555555555557</v>
      </c>
      <c r="C8">
        <v>79.310344827586206</v>
      </c>
      <c r="D8">
        <v>83.333333333333329</v>
      </c>
    </row>
    <row r="9" spans="1:7">
      <c r="B9">
        <v>41.860465116279073</v>
      </c>
      <c r="C9">
        <v>61.111111111111114</v>
      </c>
      <c r="D9">
        <v>91.666666666666671</v>
      </c>
    </row>
    <row r="10" spans="1:7">
      <c r="B10">
        <v>72.222222222222229</v>
      </c>
      <c r="C10">
        <v>44.444444444444443</v>
      </c>
      <c r="D10">
        <v>131.25</v>
      </c>
    </row>
    <row r="11" spans="1:7">
      <c r="B11">
        <v>36.842105263157897</v>
      </c>
      <c r="C11">
        <v>83.720930232558146</v>
      </c>
      <c r="D11">
        <v>33.333333333333336</v>
      </c>
    </row>
    <row r="12" spans="1:7">
      <c r="B12">
        <v>46.341463414634148</v>
      </c>
      <c r="C12">
        <v>40</v>
      </c>
      <c r="D12">
        <v>144.44444444444446</v>
      </c>
    </row>
    <row r="13" spans="1:7">
      <c r="B13">
        <v>31.818181818181817</v>
      </c>
      <c r="C13">
        <v>66.666666666666671</v>
      </c>
      <c r="D13">
        <v>108.33333333333333</v>
      </c>
    </row>
    <row r="14" spans="1:7">
      <c r="B14">
        <v>45</v>
      </c>
      <c r="C14">
        <v>57.142857142857146</v>
      </c>
      <c r="D14">
        <v>94.117647058823536</v>
      </c>
    </row>
    <row r="15" spans="1:7">
      <c r="B15">
        <v>35.294117647058826</v>
      </c>
      <c r="D15">
        <v>55.555555555555557</v>
      </c>
    </row>
    <row r="20" spans="2:10">
      <c r="B20" s="36"/>
      <c r="C20" s="35"/>
      <c r="D20" s="35"/>
      <c r="E20" s="35"/>
      <c r="F20" s="35"/>
      <c r="G20" s="35"/>
      <c r="H20" s="35"/>
      <c r="I20" s="35"/>
      <c r="J20" s="35"/>
    </row>
    <row r="21" spans="2:10">
      <c r="B21" s="36"/>
      <c r="C21" s="35"/>
      <c r="D21" s="35"/>
      <c r="E21" s="35"/>
      <c r="F21" s="35"/>
      <c r="G21" s="35"/>
      <c r="H21" s="35"/>
      <c r="I21" s="35"/>
      <c r="J21" s="35"/>
    </row>
    <row r="22" spans="2:10">
      <c r="B22" s="36"/>
      <c r="C22" s="35"/>
      <c r="D22" s="35"/>
      <c r="E22" s="35"/>
      <c r="F22" s="35"/>
      <c r="G22" s="35"/>
      <c r="H22" s="35"/>
      <c r="I22" s="35"/>
      <c r="J22" s="35"/>
    </row>
    <row r="23" spans="2:10">
      <c r="B23" s="36"/>
      <c r="C23" s="35"/>
      <c r="D23" s="35"/>
      <c r="E23" s="35"/>
      <c r="F23" s="35"/>
      <c r="G23" s="35"/>
      <c r="H23" s="35"/>
      <c r="I23" s="35"/>
      <c r="J23" s="35"/>
    </row>
    <row r="24" spans="2:10">
      <c r="B24" s="36"/>
      <c r="C24" s="35"/>
      <c r="D24" s="35"/>
      <c r="E24" s="35"/>
      <c r="F24" s="35"/>
      <c r="G24" s="35"/>
      <c r="H24" s="35"/>
      <c r="I24" s="35"/>
      <c r="J24" s="35"/>
    </row>
    <row r="25" spans="2:10">
      <c r="B25" s="36"/>
      <c r="C25" s="35"/>
      <c r="D25" s="35"/>
      <c r="E25" s="35"/>
      <c r="F25" s="35"/>
      <c r="G25" s="35"/>
      <c r="H25" s="35"/>
      <c r="I25" s="35"/>
      <c r="J25" s="35"/>
    </row>
    <row r="26" spans="2:10">
      <c r="B26" s="36"/>
      <c r="C26" s="35"/>
      <c r="D26" s="35"/>
      <c r="E26" s="35"/>
      <c r="F26" s="35"/>
      <c r="G26" s="35"/>
      <c r="H26" s="35"/>
      <c r="I26" s="35"/>
      <c r="J26" s="35"/>
    </row>
    <row r="27" spans="2:10">
      <c r="B27" s="36"/>
      <c r="C27" s="35"/>
      <c r="D27" s="35"/>
      <c r="E27" s="35"/>
      <c r="F27" s="35"/>
      <c r="G27" s="35"/>
      <c r="H27" s="35"/>
      <c r="I27" s="35"/>
      <c r="J27" s="35"/>
    </row>
    <row r="28" spans="2:10">
      <c r="B28" s="36"/>
      <c r="C28" s="35"/>
      <c r="D28" s="35"/>
      <c r="E28" s="35"/>
      <c r="F28" s="35"/>
      <c r="G28" s="35"/>
      <c r="H28" s="35"/>
      <c r="I28" s="35"/>
      <c r="J28" s="35"/>
    </row>
    <row r="29" spans="2:10">
      <c r="B29" s="36"/>
      <c r="C29" s="35"/>
      <c r="D29" s="35"/>
      <c r="E29" s="35"/>
      <c r="F29" s="35"/>
      <c r="G29" s="35"/>
      <c r="H29" s="35"/>
      <c r="I29" s="35"/>
      <c r="J29" s="35"/>
    </row>
    <row r="30" spans="2:10">
      <c r="B30" s="36"/>
      <c r="C30" s="35"/>
      <c r="D30" s="35"/>
      <c r="E30" s="35"/>
      <c r="F30" s="35"/>
      <c r="G30" s="35"/>
      <c r="H30" s="35"/>
      <c r="I30" s="35"/>
      <c r="J30" s="35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7"/>
  <sheetViews>
    <sheetView zoomScale="55" zoomScaleNormal="55" workbookViewId="0">
      <selection activeCell="D13" sqref="D13"/>
    </sheetView>
  </sheetViews>
  <sheetFormatPr defaultRowHeight="18"/>
  <cols>
    <col min="1" max="2" width="11" customWidth="1"/>
    <col min="4" max="7" width="14" customWidth="1"/>
    <col min="9" max="9" width="22.69921875" bestFit="1" customWidth="1"/>
    <col min="10" max="10" width="18.296875" bestFit="1" customWidth="1"/>
  </cols>
  <sheetData>
    <row r="1" spans="1:10">
      <c r="A1" s="2" t="s">
        <v>9</v>
      </c>
    </row>
    <row r="2" spans="1:10" ht="18.600000000000001" thickBot="1"/>
    <row r="3" spans="1:10">
      <c r="D3" s="188" t="s">
        <v>17</v>
      </c>
      <c r="E3" s="188"/>
      <c r="F3" s="188"/>
      <c r="G3" s="188"/>
      <c r="I3" s="87" t="s">
        <v>18</v>
      </c>
      <c r="J3" s="129"/>
    </row>
    <row r="4" spans="1:10">
      <c r="D4" s="3" t="s">
        <v>14</v>
      </c>
      <c r="E4" s="3" t="s">
        <v>4</v>
      </c>
      <c r="F4" s="3" t="s">
        <v>15</v>
      </c>
      <c r="G4" s="3" t="s">
        <v>16</v>
      </c>
      <c r="I4" s="21"/>
      <c r="J4" s="17" t="s">
        <v>19</v>
      </c>
    </row>
    <row r="5" spans="1:10" ht="20.399999999999999" customHeight="1">
      <c r="A5" s="9"/>
      <c r="B5" s="187" t="s">
        <v>13</v>
      </c>
      <c r="C5" s="2" t="s">
        <v>10</v>
      </c>
      <c r="D5">
        <v>105</v>
      </c>
      <c r="E5">
        <v>85</v>
      </c>
      <c r="F5">
        <v>90</v>
      </c>
      <c r="G5">
        <v>55</v>
      </c>
      <c r="I5" s="131" t="s">
        <v>169</v>
      </c>
      <c r="J5" s="17">
        <v>4.1000000000000002E-2</v>
      </c>
    </row>
    <row r="6" spans="1:10">
      <c r="A6" s="9"/>
      <c r="B6" s="187"/>
      <c r="C6" s="2" t="s">
        <v>11</v>
      </c>
      <c r="D6">
        <v>1</v>
      </c>
      <c r="E6">
        <v>9</v>
      </c>
      <c r="F6">
        <v>0</v>
      </c>
      <c r="G6">
        <v>21</v>
      </c>
      <c r="I6" s="166" t="s">
        <v>170</v>
      </c>
      <c r="J6" s="167">
        <v>5.2400000000000001E-11</v>
      </c>
    </row>
    <row r="7" spans="1:10" ht="18.600000000000001" thickBot="1">
      <c r="A7" s="9"/>
      <c r="B7" s="187"/>
      <c r="C7" s="2" t="s">
        <v>12</v>
      </c>
      <c r="D7">
        <v>0</v>
      </c>
      <c r="E7">
        <v>0</v>
      </c>
      <c r="F7">
        <v>0</v>
      </c>
      <c r="G7">
        <v>10</v>
      </c>
      <c r="I7" s="18" t="s">
        <v>171</v>
      </c>
      <c r="J7" s="20">
        <v>1.4999999999999999E-4</v>
      </c>
    </row>
  </sheetData>
  <mergeCells count="2">
    <mergeCell ref="B5:B7"/>
    <mergeCell ref="D3:G3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6"/>
  <sheetViews>
    <sheetView zoomScale="55" zoomScaleNormal="55" workbookViewId="0">
      <selection activeCell="G13" sqref="G13"/>
    </sheetView>
  </sheetViews>
  <sheetFormatPr defaultRowHeight="18"/>
  <cols>
    <col min="2" max="3" width="22" customWidth="1"/>
    <col min="4" max="4" width="6.69921875" customWidth="1"/>
    <col min="5" max="5" width="15.8984375" customWidth="1"/>
    <col min="6" max="6" width="10.3984375" bestFit="1" customWidth="1"/>
    <col min="7" max="7" width="10.3984375" customWidth="1"/>
    <col min="10" max="11" width="21.59765625" customWidth="1"/>
    <col min="12" max="12" width="5.296875" customWidth="1"/>
    <col min="13" max="13" width="15.09765625" customWidth="1"/>
    <col min="14" max="14" width="10.3984375" bestFit="1" customWidth="1"/>
  </cols>
  <sheetData>
    <row r="1" spans="1:14">
      <c r="A1" s="2" t="s">
        <v>5</v>
      </c>
      <c r="E1" s="6"/>
      <c r="F1" s="6"/>
      <c r="G1" s="6"/>
      <c r="I1" s="2" t="s">
        <v>6</v>
      </c>
      <c r="M1" s="6"/>
      <c r="N1" s="6"/>
    </row>
    <row r="2" spans="1:14" ht="18.600000000000001" thickBot="1"/>
    <row r="3" spans="1:14">
      <c r="B3" s="3" t="s">
        <v>20</v>
      </c>
      <c r="C3" s="3" t="s">
        <v>21</v>
      </c>
      <c r="E3" s="182" t="s">
        <v>2</v>
      </c>
      <c r="F3" s="183"/>
      <c r="G3" s="59"/>
      <c r="J3" s="3" t="s">
        <v>20</v>
      </c>
      <c r="K3" s="3" t="s">
        <v>21</v>
      </c>
      <c r="M3" s="182" t="s">
        <v>2</v>
      </c>
      <c r="N3" s="183"/>
    </row>
    <row r="4" spans="1:14" ht="18.600000000000001" thickBot="1">
      <c r="B4">
        <v>10606.034950000001</v>
      </c>
      <c r="C4">
        <v>5974.0732599999992</v>
      </c>
      <c r="E4" s="22" t="s">
        <v>22</v>
      </c>
      <c r="F4" s="20">
        <v>5.7709686751845099E-4</v>
      </c>
      <c r="J4">
        <v>657.88111000000004</v>
      </c>
      <c r="K4">
        <v>575.83713999999986</v>
      </c>
      <c r="M4" s="22" t="s">
        <v>22</v>
      </c>
      <c r="N4" s="20">
        <v>3.5242940916984283E-4</v>
      </c>
    </row>
    <row r="5" spans="1:14">
      <c r="B5">
        <v>12993.63573</v>
      </c>
      <c r="C5">
        <v>7467.6401200000009</v>
      </c>
      <c r="J5">
        <v>1263.7949800000004</v>
      </c>
      <c r="K5">
        <v>826.42132000000015</v>
      </c>
    </row>
    <row r="6" spans="1:14">
      <c r="B6">
        <v>5529.3645599999991</v>
      </c>
      <c r="C6">
        <v>5405.9339699999982</v>
      </c>
      <c r="J6">
        <v>483.76807999999994</v>
      </c>
      <c r="K6">
        <v>687.31616999999994</v>
      </c>
    </row>
    <row r="7" spans="1:14">
      <c r="B7">
        <v>4822.4384000000009</v>
      </c>
      <c r="C7">
        <v>4273.3732799999998</v>
      </c>
      <c r="J7">
        <v>699.26553999999999</v>
      </c>
      <c r="K7">
        <v>516.15452999999991</v>
      </c>
    </row>
    <row r="8" spans="1:14">
      <c r="B8">
        <v>11384.095960000001</v>
      </c>
      <c r="C8">
        <v>4034.1099399999994</v>
      </c>
      <c r="J8">
        <v>1597.3487699999998</v>
      </c>
      <c r="K8">
        <v>463.91791999999998</v>
      </c>
    </row>
    <row r="9" spans="1:14">
      <c r="B9">
        <v>7820.4826999999968</v>
      </c>
      <c r="C9">
        <v>2843.7785099999996</v>
      </c>
      <c r="J9">
        <v>600.89877000000001</v>
      </c>
      <c r="K9">
        <v>350.39415999999994</v>
      </c>
    </row>
    <row r="10" spans="1:14">
      <c r="B10">
        <v>11361.081979999999</v>
      </c>
      <c r="C10">
        <v>2901.2411900000006</v>
      </c>
      <c r="J10">
        <v>1207.4944599999999</v>
      </c>
      <c r="K10">
        <v>378.14365000000009</v>
      </c>
    </row>
    <row r="11" spans="1:14">
      <c r="B11">
        <v>10406.817950000001</v>
      </c>
      <c r="C11">
        <v>5859.5873599999995</v>
      </c>
      <c r="J11">
        <v>1580.7857999999997</v>
      </c>
      <c r="K11">
        <v>619.86635999999987</v>
      </c>
    </row>
    <row r="12" spans="1:14">
      <c r="B12">
        <v>7363.1800400000002</v>
      </c>
      <c r="C12">
        <v>3528.4871199999998</v>
      </c>
      <c r="J12">
        <v>1116.9474499999999</v>
      </c>
      <c r="K12">
        <v>552.25741000000005</v>
      </c>
    </row>
    <row r="13" spans="1:14">
      <c r="B13">
        <v>4888.3230899999999</v>
      </c>
      <c r="C13">
        <v>4813.2936900000004</v>
      </c>
      <c r="J13">
        <v>583.45614999999987</v>
      </c>
      <c r="K13">
        <v>614.01103000000001</v>
      </c>
    </row>
    <row r="14" spans="1:14">
      <c r="B14">
        <v>7302.0257500000007</v>
      </c>
      <c r="C14">
        <v>3031.2060099999994</v>
      </c>
      <c r="J14">
        <v>570.86365000000001</v>
      </c>
      <c r="K14">
        <v>250.02427</v>
      </c>
    </row>
    <row r="15" spans="1:14">
      <c r="B15">
        <v>4569.8459899999998</v>
      </c>
      <c r="C15">
        <v>2357.2451899999992</v>
      </c>
      <c r="J15">
        <v>529.12225000000001</v>
      </c>
      <c r="K15">
        <v>188.31079999999997</v>
      </c>
    </row>
    <row r="16" spans="1:14">
      <c r="B16">
        <v>2863.4286499999998</v>
      </c>
      <c r="C16">
        <v>2228.2826599999994</v>
      </c>
      <c r="J16">
        <v>328.13938000000002</v>
      </c>
      <c r="K16">
        <v>201.26391999999996</v>
      </c>
    </row>
    <row r="17" spans="2:11">
      <c r="B17">
        <v>2553.1333900000009</v>
      </c>
      <c r="C17">
        <v>2062.1478000000002</v>
      </c>
      <c r="J17">
        <v>395.74614000000003</v>
      </c>
      <c r="K17">
        <v>397.47186000000005</v>
      </c>
    </row>
    <row r="18" spans="2:11">
      <c r="B18">
        <v>1793.9582099999998</v>
      </c>
      <c r="C18">
        <v>6163.6644800000004</v>
      </c>
      <c r="J18">
        <v>263.29640000000001</v>
      </c>
      <c r="K18">
        <v>787.60649000000001</v>
      </c>
    </row>
    <row r="19" spans="2:11">
      <c r="B19">
        <v>1900.6236200000001</v>
      </c>
      <c r="C19">
        <v>1130.62327</v>
      </c>
      <c r="J19">
        <v>275.5677</v>
      </c>
      <c r="K19">
        <v>238.63553999999996</v>
      </c>
    </row>
    <row r="20" spans="2:11">
      <c r="B20">
        <v>11367.534449999999</v>
      </c>
      <c r="C20">
        <v>1219.6431199999997</v>
      </c>
      <c r="J20">
        <v>1005.83123</v>
      </c>
      <c r="K20">
        <v>301.67250000000001</v>
      </c>
    </row>
    <row r="21" spans="2:11">
      <c r="B21">
        <v>4919.8415699999996</v>
      </c>
      <c r="C21">
        <v>2517.2954999999997</v>
      </c>
      <c r="J21">
        <v>635.14745000000016</v>
      </c>
      <c r="K21">
        <v>541.49939999999992</v>
      </c>
    </row>
    <row r="22" spans="2:11">
      <c r="B22">
        <v>4444.5736100000004</v>
      </c>
      <c r="C22">
        <v>4258.9367999999995</v>
      </c>
      <c r="J22">
        <v>674.00315999999987</v>
      </c>
      <c r="K22">
        <v>428.6925</v>
      </c>
    </row>
    <row r="23" spans="2:11">
      <c r="B23">
        <v>6088.1963499999974</v>
      </c>
      <c r="C23">
        <v>4104.8046000000004</v>
      </c>
      <c r="J23">
        <v>1271.9753599999997</v>
      </c>
      <c r="K23">
        <v>213.32789999999997</v>
      </c>
    </row>
    <row r="24" spans="2:11">
      <c r="B24">
        <v>5650.06495</v>
      </c>
      <c r="J24">
        <v>1281.4398099999999</v>
      </c>
    </row>
    <row r="25" spans="2:11">
      <c r="B25">
        <v>16851.744859999992</v>
      </c>
      <c r="J25">
        <v>1272.85574</v>
      </c>
    </row>
    <row r="26" spans="2:11">
      <c r="B26">
        <v>11709.387609999996</v>
      </c>
      <c r="J26">
        <v>1231.0333099999998</v>
      </c>
    </row>
  </sheetData>
  <mergeCells count="2">
    <mergeCell ref="E3:F3"/>
    <mergeCell ref="M3:N3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5"/>
  <sheetViews>
    <sheetView zoomScale="55" zoomScaleNormal="55" workbookViewId="0">
      <selection activeCell="E12" sqref="E12"/>
    </sheetView>
  </sheetViews>
  <sheetFormatPr defaultRowHeight="18"/>
  <cols>
    <col min="2" max="3" width="23.19921875" customWidth="1"/>
    <col min="5" max="5" width="14.19921875" customWidth="1"/>
    <col min="6" max="6" width="12.59765625" customWidth="1"/>
  </cols>
  <sheetData>
    <row r="1" spans="1:6">
      <c r="A1" s="2" t="s">
        <v>24</v>
      </c>
      <c r="E1" s="6"/>
      <c r="F1" s="6"/>
    </row>
    <row r="2" spans="1:6" ht="18.600000000000001" thickBot="1"/>
    <row r="3" spans="1:6">
      <c r="B3" s="3" t="s">
        <v>20</v>
      </c>
      <c r="C3" s="3" t="s">
        <v>21</v>
      </c>
      <c r="E3" s="182" t="s">
        <v>2</v>
      </c>
      <c r="F3" s="183"/>
    </row>
    <row r="4" spans="1:6" ht="18.600000000000001" thickBot="1">
      <c r="B4" s="1">
        <v>30.434782609999999</v>
      </c>
      <c r="C4">
        <v>65.217391300000003</v>
      </c>
      <c r="E4" s="27" t="s">
        <v>8</v>
      </c>
      <c r="F4" s="20">
        <v>5.5569723854673797E-3</v>
      </c>
    </row>
    <row r="5" spans="1:6">
      <c r="B5" s="1">
        <v>44.117647060000003</v>
      </c>
      <c r="C5">
        <v>54.166666669999998</v>
      </c>
      <c r="E5" s="6"/>
      <c r="F5" s="6"/>
    </row>
    <row r="6" spans="1:6">
      <c r="B6" s="1">
        <v>44</v>
      </c>
      <c r="C6">
        <v>28.571428569999998</v>
      </c>
      <c r="E6" s="6"/>
      <c r="F6" s="6"/>
    </row>
    <row r="7" spans="1:6">
      <c r="B7" s="1">
        <v>65.454545449999998</v>
      </c>
      <c r="C7">
        <v>48.648648649999998</v>
      </c>
      <c r="E7" s="6"/>
      <c r="F7" s="6"/>
    </row>
    <row r="8" spans="1:6">
      <c r="B8" s="1">
        <v>41.176470590000001</v>
      </c>
      <c r="C8">
        <v>70.967741939999996</v>
      </c>
      <c r="E8" s="6"/>
      <c r="F8" s="6"/>
    </row>
    <row r="9" spans="1:6">
      <c r="B9" s="1">
        <v>44.444444439999998</v>
      </c>
      <c r="C9">
        <v>62.79069767</v>
      </c>
      <c r="E9" s="6"/>
      <c r="F9" s="6"/>
    </row>
    <row r="10" spans="1:6">
      <c r="B10" s="1">
        <v>38.46153846</v>
      </c>
      <c r="C10">
        <v>54.347826089999998</v>
      </c>
      <c r="E10" s="6"/>
      <c r="F10" s="6"/>
    </row>
    <row r="11" spans="1:6">
      <c r="B11" s="1">
        <v>46.15384615</v>
      </c>
      <c r="C11">
        <v>48.979591839999998</v>
      </c>
      <c r="E11" s="6"/>
      <c r="F11" s="6"/>
    </row>
    <row r="12" spans="1:6">
      <c r="B12" s="1">
        <v>34.285714290000001</v>
      </c>
      <c r="C12">
        <v>76.666666669999998</v>
      </c>
      <c r="E12" s="6"/>
      <c r="F12" s="6"/>
    </row>
    <row r="13" spans="1:6">
      <c r="B13" s="1">
        <v>9.0909090910000003</v>
      </c>
      <c r="C13">
        <v>54.545454550000002</v>
      </c>
    </row>
    <row r="14" spans="1:6">
      <c r="B14" s="1">
        <v>29.268292679999998</v>
      </c>
      <c r="C14">
        <v>38.596491229999998</v>
      </c>
    </row>
    <row r="15" spans="1:6">
      <c r="B15" s="1">
        <v>45.454545449999998</v>
      </c>
      <c r="C15">
        <v>44.444444439999998</v>
      </c>
    </row>
    <row r="16" spans="1:6">
      <c r="B16" s="1">
        <v>28.571428569999998</v>
      </c>
      <c r="C16">
        <v>46.15384615</v>
      </c>
    </row>
    <row r="17" spans="2:3">
      <c r="B17" s="1">
        <v>44</v>
      </c>
      <c r="C17">
        <v>123.80952379999999</v>
      </c>
    </row>
    <row r="18" spans="2:3">
      <c r="B18" s="1">
        <v>69.565217390000001</v>
      </c>
      <c r="C18">
        <v>60.869565219999998</v>
      </c>
    </row>
    <row r="19" spans="2:3">
      <c r="B19" s="1">
        <v>54.545454550000002</v>
      </c>
      <c r="C19">
        <v>63.157894740000003</v>
      </c>
    </row>
    <row r="20" spans="2:3">
      <c r="B20" s="1">
        <v>12.5</v>
      </c>
      <c r="C20">
        <v>58.064516130000001</v>
      </c>
    </row>
    <row r="21" spans="2:3">
      <c r="B21" s="1">
        <v>70.58823529</v>
      </c>
      <c r="C21">
        <v>60</v>
      </c>
    </row>
    <row r="22" spans="2:3">
      <c r="B22" s="1">
        <v>50</v>
      </c>
      <c r="C22">
        <v>22.58064516</v>
      </c>
    </row>
    <row r="23" spans="2:3">
      <c r="B23" s="1">
        <v>52.631578949999998</v>
      </c>
      <c r="C23">
        <v>19.23076923</v>
      </c>
    </row>
    <row r="24" spans="2:3">
      <c r="B24" s="1">
        <v>59.090909089999997</v>
      </c>
      <c r="C24">
        <v>63.043478260000001</v>
      </c>
    </row>
    <row r="25" spans="2:3">
      <c r="B25" s="1">
        <v>0</v>
      </c>
      <c r="C25">
        <v>65.217391300000003</v>
      </c>
    </row>
    <row r="26" spans="2:3">
      <c r="B26" s="1">
        <v>30.434782609999999</v>
      </c>
      <c r="C26">
        <v>54.166666669999998</v>
      </c>
    </row>
    <row r="27" spans="2:3">
      <c r="B27">
        <v>44.117647060000003</v>
      </c>
      <c r="C27">
        <v>28.571428569999998</v>
      </c>
    </row>
    <row r="28" spans="2:3">
      <c r="B28">
        <v>44</v>
      </c>
      <c r="C28">
        <v>48.648648649999998</v>
      </c>
    </row>
    <row r="29" spans="2:3">
      <c r="B29">
        <v>65.454545449999998</v>
      </c>
      <c r="C29">
        <v>70.967741939999996</v>
      </c>
    </row>
    <row r="30" spans="2:3">
      <c r="B30">
        <v>78.260869569999997</v>
      </c>
      <c r="C30">
        <v>62.79069767</v>
      </c>
    </row>
    <row r="31" spans="2:3">
      <c r="B31">
        <v>41.176470590000001</v>
      </c>
      <c r="C31">
        <v>54.347826089999998</v>
      </c>
    </row>
    <row r="32" spans="2:3">
      <c r="B32">
        <v>44.444444439999998</v>
      </c>
      <c r="C32">
        <v>48.979591839999998</v>
      </c>
    </row>
    <row r="33" spans="2:3">
      <c r="B33">
        <v>38.46153846</v>
      </c>
      <c r="C33">
        <v>76.666666669999998</v>
      </c>
    </row>
    <row r="34" spans="2:3">
      <c r="B34">
        <v>46.15384615</v>
      </c>
      <c r="C34">
        <v>54.545454550000002</v>
      </c>
    </row>
    <row r="35" spans="2:3">
      <c r="B35" t="s">
        <v>23</v>
      </c>
      <c r="C35">
        <v>116.12903230000001</v>
      </c>
    </row>
  </sheetData>
  <mergeCells count="1">
    <mergeCell ref="E3:F3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4"/>
  <sheetViews>
    <sheetView topLeftCell="C1" zoomScale="55" zoomScaleNormal="55" workbookViewId="0">
      <selection activeCell="E16" sqref="E16"/>
    </sheetView>
  </sheetViews>
  <sheetFormatPr defaultRowHeight="18"/>
  <cols>
    <col min="2" max="3" width="17.5" customWidth="1"/>
    <col min="6" max="6" width="18.5" customWidth="1"/>
  </cols>
  <sheetData>
    <row r="1" spans="1:7">
      <c r="A1" s="2" t="s">
        <v>24</v>
      </c>
      <c r="E1" s="6"/>
      <c r="F1" s="6"/>
    </row>
    <row r="2" spans="1:7" ht="18.600000000000001" thickBot="1"/>
    <row r="3" spans="1:7">
      <c r="B3" s="3" t="s">
        <v>4</v>
      </c>
      <c r="C3" s="3" t="s">
        <v>16</v>
      </c>
      <c r="E3" s="182" t="s">
        <v>2</v>
      </c>
      <c r="F3" s="183"/>
    </row>
    <row r="4" spans="1:7" ht="18.600000000000001" thickBot="1">
      <c r="B4" s="1">
        <v>52.38095238095238</v>
      </c>
      <c r="C4">
        <v>71.428571428571431</v>
      </c>
      <c r="E4" s="27" t="s">
        <v>8</v>
      </c>
      <c r="F4" s="20">
        <v>2.6442034549479608E-6</v>
      </c>
    </row>
    <row r="5" spans="1:7">
      <c r="B5" s="1">
        <v>39.393939393939391</v>
      </c>
      <c r="C5">
        <v>60</v>
      </c>
      <c r="E5" s="6"/>
      <c r="F5" s="6"/>
    </row>
    <row r="6" spans="1:7">
      <c r="B6" s="1">
        <v>44.827586206896555</v>
      </c>
      <c r="C6">
        <v>71.794871794871796</v>
      </c>
      <c r="E6" s="6"/>
      <c r="F6" s="6"/>
    </row>
    <row r="7" spans="1:7">
      <c r="B7" s="1">
        <v>21.05263157894737</v>
      </c>
      <c r="C7">
        <v>66.666666666666671</v>
      </c>
      <c r="E7" s="6"/>
      <c r="F7" s="6"/>
    </row>
    <row r="8" spans="1:7">
      <c r="B8" s="1">
        <v>18.518518518518519</v>
      </c>
      <c r="C8">
        <v>76.19047619047619</v>
      </c>
      <c r="E8" s="6"/>
      <c r="F8" s="6"/>
    </row>
    <row r="9" spans="1:7">
      <c r="B9" s="1">
        <v>43.333333333333336</v>
      </c>
      <c r="C9">
        <v>64</v>
      </c>
      <c r="E9" s="6"/>
      <c r="F9" s="6"/>
    </row>
    <row r="10" spans="1:7">
      <c r="B10" s="1">
        <v>76.470588235294116</v>
      </c>
      <c r="C10">
        <v>86.486486486486484</v>
      </c>
      <c r="E10" s="6"/>
      <c r="F10" s="6"/>
    </row>
    <row r="11" spans="1:7">
      <c r="B11" s="1">
        <v>64.705882352941174</v>
      </c>
      <c r="C11">
        <v>60.526315789473685</v>
      </c>
      <c r="E11" s="6"/>
      <c r="F11" s="6"/>
      <c r="G11" s="6"/>
    </row>
    <row r="12" spans="1:7">
      <c r="B12" s="1">
        <v>23.80952380952381</v>
      </c>
      <c r="C12">
        <v>60</v>
      </c>
      <c r="E12" s="6"/>
      <c r="F12" s="6"/>
    </row>
    <row r="13" spans="1:7">
      <c r="B13" s="1">
        <v>60</v>
      </c>
      <c r="C13">
        <v>48.484848484848484</v>
      </c>
    </row>
    <row r="14" spans="1:7">
      <c r="B14" s="1">
        <v>27.586206896551722</v>
      </c>
      <c r="C14">
        <v>77.777777777777771</v>
      </c>
    </row>
    <row r="15" spans="1:7">
      <c r="B15" s="1">
        <v>14.285714285714286</v>
      </c>
      <c r="C15">
        <v>76.086956521739125</v>
      </c>
    </row>
    <row r="16" spans="1:7">
      <c r="B16" s="1">
        <v>40</v>
      </c>
      <c r="C16">
        <v>75</v>
      </c>
    </row>
    <row r="17" spans="2:3">
      <c r="B17" s="1">
        <v>38.46153846153846</v>
      </c>
      <c r="C17">
        <v>33.333333333333336</v>
      </c>
    </row>
    <row r="18" spans="2:3">
      <c r="B18" s="1">
        <v>11.764705882352942</v>
      </c>
      <c r="C18">
        <v>77.35849056603773</v>
      </c>
    </row>
    <row r="19" spans="2:3">
      <c r="B19" s="1">
        <v>18.181818181818183</v>
      </c>
      <c r="C19">
        <v>52.173913043478258</v>
      </c>
    </row>
    <row r="20" spans="2:3">
      <c r="B20" s="1">
        <v>52.38095238095238</v>
      </c>
      <c r="C20">
        <v>58.333333333333336</v>
      </c>
    </row>
    <row r="21" spans="2:3">
      <c r="B21" s="1">
        <v>39.393939393939391</v>
      </c>
      <c r="C21">
        <v>83.333333333333329</v>
      </c>
    </row>
    <row r="22" spans="2:3">
      <c r="B22" s="1">
        <v>44.827586206896555</v>
      </c>
      <c r="C22">
        <v>77.777777777777771</v>
      </c>
    </row>
    <row r="23" spans="2:3">
      <c r="B23" s="1">
        <v>21.05263157894737</v>
      </c>
      <c r="C23">
        <v>38.70967741935484</v>
      </c>
    </row>
    <row r="24" spans="2:3">
      <c r="B24" s="1">
        <v>18.518518518518519</v>
      </c>
      <c r="C24">
        <v>56</v>
      </c>
    </row>
    <row r="25" spans="2:3">
      <c r="B25" s="1">
        <v>43.333333333333336</v>
      </c>
      <c r="C25">
        <v>40</v>
      </c>
    </row>
    <row r="26" spans="2:3">
      <c r="B26" s="1">
        <v>76.470588235294116</v>
      </c>
      <c r="C26">
        <v>75</v>
      </c>
    </row>
    <row r="27" spans="2:3">
      <c r="B27">
        <v>64.705882352941174</v>
      </c>
      <c r="C27">
        <v>84.21052631578948</v>
      </c>
    </row>
    <row r="28" spans="2:3">
      <c r="C28">
        <v>73.684210526315795</v>
      </c>
    </row>
    <row r="29" spans="2:3">
      <c r="C29">
        <v>81.818181818181813</v>
      </c>
    </row>
    <row r="30" spans="2:3">
      <c r="C30">
        <v>33.333333333333336</v>
      </c>
    </row>
    <row r="31" spans="2:3">
      <c r="C31">
        <v>79.545454545454547</v>
      </c>
    </row>
    <row r="32" spans="2:3">
      <c r="C32">
        <v>37.5</v>
      </c>
    </row>
    <row r="33" spans="3:3">
      <c r="C33">
        <v>70.833333333333329</v>
      </c>
    </row>
    <row r="34" spans="3:3">
      <c r="C34">
        <v>60.975609756097562</v>
      </c>
    </row>
  </sheetData>
  <mergeCells count="1">
    <mergeCell ref="E3:F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5</vt:i4>
      </vt:variant>
    </vt:vector>
  </HeadingPairs>
  <TitlesOfParts>
    <vt:vector size="55" baseType="lpstr">
      <vt:lpstr>Fig. 1b</vt:lpstr>
      <vt:lpstr>Fig. 1c</vt:lpstr>
      <vt:lpstr>Fig. 2a</vt:lpstr>
      <vt:lpstr>Fig. 2b</vt:lpstr>
      <vt:lpstr>Fig. 2c</vt:lpstr>
      <vt:lpstr>Fig. 2d</vt:lpstr>
      <vt:lpstr>Fig. 2e</vt:lpstr>
      <vt:lpstr>Fig. 2f</vt:lpstr>
      <vt:lpstr>Fig. 3a</vt:lpstr>
      <vt:lpstr>Fig. 3d</vt:lpstr>
      <vt:lpstr>Fig. 3e</vt:lpstr>
      <vt:lpstr>Fig. 4a</vt:lpstr>
      <vt:lpstr>Fig. 4b</vt:lpstr>
      <vt:lpstr>Fig. 5a</vt:lpstr>
      <vt:lpstr>Fig. 5b</vt:lpstr>
      <vt:lpstr>Fig. 5c</vt:lpstr>
      <vt:lpstr>Fig. 5d</vt:lpstr>
      <vt:lpstr>Fig. 5h</vt:lpstr>
      <vt:lpstr>Fig. 5j</vt:lpstr>
      <vt:lpstr>Fig. 5k</vt:lpstr>
      <vt:lpstr>Fig. 6a</vt:lpstr>
      <vt:lpstr>Fig. 6b</vt:lpstr>
      <vt:lpstr>Fig. 6c</vt:lpstr>
      <vt:lpstr>Fig. 6d</vt:lpstr>
      <vt:lpstr>Fig. 6e</vt:lpstr>
      <vt:lpstr>Fig. 6f</vt:lpstr>
      <vt:lpstr>Fig. 6g</vt:lpstr>
      <vt:lpstr>Fig. 6h</vt:lpstr>
      <vt:lpstr>Fig. 6i</vt:lpstr>
      <vt:lpstr>Supplementary Fig. 1e</vt:lpstr>
      <vt:lpstr>Supplementary Fig. 3a</vt:lpstr>
      <vt:lpstr>Supplementary Fig. 3b</vt:lpstr>
      <vt:lpstr>Supplementary Fig. 3c</vt:lpstr>
      <vt:lpstr>Supplementary Fig. 3d</vt:lpstr>
      <vt:lpstr>Supplementary Fig. 3e</vt:lpstr>
      <vt:lpstr>Supplementary Fig.4a</vt:lpstr>
      <vt:lpstr>Supplementary Fig.4b</vt:lpstr>
      <vt:lpstr>Supplementary Fig.5a</vt:lpstr>
      <vt:lpstr>Supplementary Fig. 5b</vt:lpstr>
      <vt:lpstr>Supplementary Fig. 5c</vt:lpstr>
      <vt:lpstr>Supplementary Fig. 6a</vt:lpstr>
      <vt:lpstr>Supplementary Fig. 6b</vt:lpstr>
      <vt:lpstr>Supplementary Fig. 6c</vt:lpstr>
      <vt:lpstr>Supplementary Fig. 7b</vt:lpstr>
      <vt:lpstr>Supplementary Fig. 7c</vt:lpstr>
      <vt:lpstr>Supplementary Fig. 7d</vt:lpstr>
      <vt:lpstr>Supplementary Fig. 8b</vt:lpstr>
      <vt:lpstr>Supplementary Fig. S9b</vt:lpstr>
      <vt:lpstr>Supplementary Fig. 10b</vt:lpstr>
      <vt:lpstr>Supplementary Fig. 10c</vt:lpstr>
      <vt:lpstr>Supplementary Fig. 11b</vt:lpstr>
      <vt:lpstr>Supplementary Fig. 11c</vt:lpstr>
      <vt:lpstr>Supplementary Fig. 12f</vt:lpstr>
      <vt:lpstr>Supplementary Fig. 13a</vt:lpstr>
      <vt:lpstr>Supplementary Fig.1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07T06:33:45Z</dcterms:modified>
</cp:coreProperties>
</file>